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 Table S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50" uniqueCount="301">
  <si>
    <t xml:space="preserve">Table S8</t>
  </si>
  <si>
    <t xml:space="preserve">variant</t>
  </si>
  <si>
    <t xml:space="preserve">IARC</t>
  </si>
  <si>
    <t xml:space="preserve">PrDel</t>
  </si>
  <si>
    <t xml:space="preserve">logBF</t>
  </si>
  <si>
    <t xml:space="preserve">Status</t>
  </si>
  <si>
    <t xml:space="preserve">PrDel.CEBP</t>
  </si>
  <si>
    <t xml:space="preserve">logBF.CEBP</t>
  </si>
  <si>
    <t xml:space="preserve">Status.CEBP</t>
  </si>
  <si>
    <t xml:space="preserve">eta</t>
  </si>
  <si>
    <t xml:space="preserve">fClass</t>
  </si>
  <si>
    <t xml:space="preserve">fClass Category</t>
  </si>
  <si>
    <t xml:space="preserve">Chromosome</t>
  </si>
  <si>
    <t xml:space="preserve">Start (hg19)</t>
  </si>
  <si>
    <t xml:space="preserve">End (hg19)</t>
  </si>
  <si>
    <t xml:space="preserve">ref_nucleotide</t>
  </si>
  <si>
    <t xml:space="preserve">observed_nucleotide</t>
  </si>
  <si>
    <t xml:space="preserve">SIFT_score</t>
  </si>
  <si>
    <t xml:space="preserve">SIFT_pred</t>
  </si>
  <si>
    <t xml:space="preserve">Polyphen2_HDIV_score</t>
  </si>
  <si>
    <t xml:space="preserve">Polyphen2_HDIV_pred</t>
  </si>
  <si>
    <t xml:space="preserve">Polyphen2_HVAR_score</t>
  </si>
  <si>
    <t xml:space="preserve">Polyphen2_HVAR_pred</t>
  </si>
  <si>
    <t xml:space="preserve">MutationTaster_score</t>
  </si>
  <si>
    <t xml:space="preserve">MutationTaster_pred</t>
  </si>
  <si>
    <t xml:space="preserve">CADD_phred</t>
  </si>
  <si>
    <t xml:space="preserve">WT</t>
  </si>
  <si>
    <t xml:space="preserve">Neut</t>
  </si>
  <si>
    <t xml:space="preserve">Neutral</t>
  </si>
  <si>
    <t xml:space="preserve">.</t>
  </si>
  <si>
    <t xml:space="preserve">D1546N</t>
  </si>
  <si>
    <t xml:space="preserve">VUS</t>
  </si>
  <si>
    <t xml:space="preserve">C</t>
  </si>
  <si>
    <t xml:space="preserve">T</t>
  </si>
  <si>
    <t xml:space="preserve">P</t>
  </si>
  <si>
    <t xml:space="preserve">B</t>
  </si>
  <si>
    <t xml:space="preserve">N</t>
  </si>
  <si>
    <t xml:space="preserve">V1534M</t>
  </si>
  <si>
    <t xml:space="preserve">VUS0.001</t>
  </si>
  <si>
    <t xml:space="preserve">H1402Y</t>
  </si>
  <si>
    <t xml:space="preserve">G</t>
  </si>
  <si>
    <t xml:space="preserve">A</t>
  </si>
  <si>
    <t xml:space="preserve">M1628T</t>
  </si>
  <si>
    <t xml:space="preserve">L1564P</t>
  </si>
  <si>
    <t xml:space="preserve">D</t>
  </si>
  <si>
    <t xml:space="preserve">M1652I</t>
  </si>
  <si>
    <t xml:space="preserve">R1443G</t>
  </si>
  <si>
    <t xml:space="preserve">S1613G</t>
  </si>
  <si>
    <t xml:space="preserve">P1614S</t>
  </si>
  <si>
    <t xml:space="preserve">V1804D</t>
  </si>
  <si>
    <t xml:space="preserve">T1720A</t>
  </si>
  <si>
    <t xml:space="preserve">F1662S</t>
  </si>
  <si>
    <t xml:space="preserve">P1859R</t>
  </si>
  <si>
    <t xml:space="preserve">R1751Q</t>
  </si>
  <si>
    <t xml:space="preserve">G1706A</t>
  </si>
  <si>
    <t xml:space="preserve">E1682K</t>
  </si>
  <si>
    <t xml:space="preserve">NA</t>
  </si>
  <si>
    <t xml:space="preserve">M1652T</t>
  </si>
  <si>
    <t xml:space="preserve">S1512I</t>
  </si>
  <si>
    <t xml:space="preserve">R1495M</t>
  </si>
  <si>
    <t xml:space="preserve">L1664P</t>
  </si>
  <si>
    <t xml:space="preserve">L1844R</t>
  </si>
  <si>
    <t xml:space="preserve">I1858L</t>
  </si>
  <si>
    <t xml:space="preserve">Likely Not Pathogenic</t>
  </si>
  <si>
    <t xml:space="preserve">P1776H</t>
  </si>
  <si>
    <t xml:space="preserve">P1637L</t>
  </si>
  <si>
    <t xml:space="preserve">D1546Y</t>
  </si>
  <si>
    <t xml:space="preserve">N1468H</t>
  </si>
  <si>
    <t xml:space="preserve">E1419Q</t>
  </si>
  <si>
    <t xml:space="preserve">A1823T</t>
  </si>
  <si>
    <t xml:space="preserve">D1778N</t>
  </si>
  <si>
    <t xml:space="preserve">E1559K</t>
  </si>
  <si>
    <t xml:space="preserve">E1559Q</t>
  </si>
  <si>
    <t xml:space="preserve">R1495K</t>
  </si>
  <si>
    <t xml:space="preserve">E1731D</t>
  </si>
  <si>
    <t xml:space="preserve">N1819S</t>
  </si>
  <si>
    <t xml:space="preserve">R1589H</t>
  </si>
  <si>
    <t xml:space="preserve">S1448T</t>
  </si>
  <si>
    <t xml:space="preserve">I1432L</t>
  </si>
  <si>
    <t xml:space="preserve">C1372Y</t>
  </si>
  <si>
    <t xml:space="preserve">V1804A</t>
  </si>
  <si>
    <t xml:space="preserve">L1317F</t>
  </si>
  <si>
    <t xml:space="preserve">T1548M</t>
  </si>
  <si>
    <t xml:space="preserve">A1623G</t>
  </si>
  <si>
    <t xml:space="preserve">R1443Q</t>
  </si>
  <si>
    <t xml:space="preserve">S1360G</t>
  </si>
  <si>
    <t xml:space="preserve">L1679Q</t>
  </si>
  <si>
    <t xml:space="preserve">P1856S</t>
  </si>
  <si>
    <t xml:space="preserve">Y1522C</t>
  </si>
  <si>
    <t xml:space="preserve">L1605V</t>
  </si>
  <si>
    <t xml:space="preserve">L1539P</t>
  </si>
  <si>
    <t xml:space="preserve">S1370F</t>
  </si>
  <si>
    <t xml:space="preserve">I1568V</t>
  </si>
  <si>
    <t xml:space="preserve">K1487R</t>
  </si>
  <si>
    <t xml:space="preserve">S1457A</t>
  </si>
  <si>
    <t xml:space="preserve">P1430S</t>
  </si>
  <si>
    <t xml:space="preserve">N1730S</t>
  </si>
  <si>
    <t xml:space="preserve">R1645T</t>
  </si>
  <si>
    <t xml:space="preserve">S1631N</t>
  </si>
  <si>
    <t xml:space="preserve">M1628V</t>
  </si>
  <si>
    <t xml:space="preserve">A1584S</t>
  </si>
  <si>
    <t xml:space="preserve">E1494K</t>
  </si>
  <si>
    <t xml:space="preserve">S1448G</t>
  </si>
  <si>
    <t xml:space="preserve">T1720I</t>
  </si>
  <si>
    <t xml:space="preserve">N1647K</t>
  </si>
  <si>
    <t xml:space="preserve">S1542C</t>
  </si>
  <si>
    <t xml:space="preserve">E1794D</t>
  </si>
  <si>
    <t xml:space="preserve">P1806A</t>
  </si>
  <si>
    <t xml:space="preserve">R1645G</t>
  </si>
  <si>
    <t xml:space="preserve">I1529V</t>
  </si>
  <si>
    <t xml:space="preserve">M1783I</t>
  </si>
  <si>
    <t xml:space="preserve">R1835P</t>
  </si>
  <si>
    <t xml:space="preserve">M1628I</t>
  </si>
  <si>
    <t xml:space="preserve">A1608V</t>
  </si>
  <si>
    <t xml:space="preserve">T1597A</t>
  </si>
  <si>
    <t xml:space="preserve">S1484T</t>
  </si>
  <si>
    <t xml:space="preserve">E1462K</t>
  </si>
  <si>
    <t xml:space="preserve">S1542A</t>
  </si>
  <si>
    <t xml:space="preserve">T1550I</t>
  </si>
  <si>
    <t xml:space="preserve">P1502S</t>
  </si>
  <si>
    <t xml:space="preserve">R1835Q</t>
  </si>
  <si>
    <t xml:space="preserve">P1469S</t>
  </si>
  <si>
    <t xml:space="preserve">P1579A</t>
  </si>
  <si>
    <t xml:space="preserve">L1570F</t>
  </si>
  <si>
    <t xml:space="preserve">E1352K</t>
  </si>
  <si>
    <t xml:space="preserve">L1844P</t>
  </si>
  <si>
    <t xml:space="preserve">M1783L</t>
  </si>
  <si>
    <t xml:space="preserve">A1641T</t>
  </si>
  <si>
    <t xml:space="preserve">S1580Y</t>
  </si>
  <si>
    <t xml:space="preserve">S1577P</t>
  </si>
  <si>
    <t xml:space="preserve">L1517F</t>
  </si>
  <si>
    <t xml:space="preserve">E1470D</t>
  </si>
  <si>
    <t xml:space="preserve">I1405V</t>
  </si>
  <si>
    <t xml:space="preserve">H1402R</t>
  </si>
  <si>
    <t xml:space="preserve">K1322E</t>
  </si>
  <si>
    <t xml:space="preserve">H1862L</t>
  </si>
  <si>
    <t xml:space="preserve">H1860P</t>
  </si>
  <si>
    <t xml:space="preserve">D1851E</t>
  </si>
  <si>
    <t xml:space="preserve">A1830T</t>
  </si>
  <si>
    <t xml:space="preserve">Q1826H</t>
  </si>
  <si>
    <t xml:space="preserve">N1819Y</t>
  </si>
  <si>
    <t xml:space="preserve">D1818G</t>
  </si>
  <si>
    <t xml:space="preserve">P1812A</t>
  </si>
  <si>
    <t xml:space="preserve">V1808A</t>
  </si>
  <si>
    <t xml:space="preserve">V1791L</t>
  </si>
  <si>
    <t xml:space="preserve">A1789S</t>
  </si>
  <si>
    <t xml:space="preserve">C1787S</t>
  </si>
  <si>
    <t xml:space="preserve">D1778G</t>
  </si>
  <si>
    <t xml:space="preserve">T1773S</t>
  </si>
  <si>
    <t xml:space="preserve">P1771R</t>
  </si>
  <si>
    <t xml:space="preserve">F1734S</t>
  </si>
  <si>
    <t xml:space="preserve">D1733G</t>
  </si>
  <si>
    <t xml:space="preserve">E1682V</t>
  </si>
  <si>
    <t xml:space="preserve">M1663K</t>
  </si>
  <si>
    <t xml:space="preserve">R1645S</t>
  </si>
  <si>
    <t xml:space="preserve">R1645M</t>
  </si>
  <si>
    <t xml:space="preserve">E1644G</t>
  </si>
  <si>
    <t xml:space="preserve">A1615T</t>
  </si>
  <si>
    <t xml:space="preserve">A1615D</t>
  </si>
  <si>
    <t xml:space="preserve">S1613C</t>
  </si>
  <si>
    <t xml:space="preserve">K1606E</t>
  </si>
  <si>
    <t xml:space="preserve">Q1604R</t>
  </si>
  <si>
    <t xml:space="preserve">K1601E</t>
  </si>
  <si>
    <t xml:space="preserve">L1600F</t>
  </si>
  <si>
    <t xml:space="preserve">S1596L</t>
  </si>
  <si>
    <t xml:space="preserve">R1589C</t>
  </si>
  <si>
    <t xml:space="preserve">S1580F</t>
  </si>
  <si>
    <t xml:space="preserve">D1578G</t>
  </si>
  <si>
    <t xml:space="preserve">P1575H</t>
  </si>
  <si>
    <t xml:space="preserve">P1562L</t>
  </si>
  <si>
    <t xml:space="preserve">T1561I</t>
  </si>
  <si>
    <t xml:space="preserve">D1557H</t>
  </si>
  <si>
    <t xml:space="preserve">L1553M</t>
  </si>
  <si>
    <t xml:space="preserve">P1544L</t>
  </si>
  <si>
    <t xml:space="preserve">E1527K</t>
  </si>
  <si>
    <t xml:space="preserve">S1512C</t>
  </si>
  <si>
    <t xml:space="preserve">R1507T</t>
  </si>
  <si>
    <t xml:space="preserve">S1497A</t>
  </si>
  <si>
    <t xml:space="preserve">S1486C</t>
  </si>
  <si>
    <t xml:space="preserve">T1485I</t>
  </si>
  <si>
    <t xml:space="preserve">H1421Y</t>
  </si>
  <si>
    <t xml:space="preserve">A1416T</t>
  </si>
  <si>
    <t xml:space="preserve">M1400I</t>
  </si>
  <si>
    <t xml:space="preserve">M1400T</t>
  </si>
  <si>
    <t xml:space="preserve">M1400V</t>
  </si>
  <si>
    <t xml:space="preserve">Q1395R</t>
  </si>
  <si>
    <t xml:space="preserve">T1394I</t>
  </si>
  <si>
    <t xml:space="preserve">Q1388L</t>
  </si>
  <si>
    <t xml:space="preserve">D1381Y</t>
  </si>
  <si>
    <t xml:space="preserve">S1524A</t>
  </si>
  <si>
    <t xml:space="preserve">E1660V</t>
  </si>
  <si>
    <t xml:space="preserve">D1733Y</t>
  </si>
  <si>
    <t xml:space="preserve">E1754V</t>
  </si>
  <si>
    <t xml:space="preserve">E1765K</t>
  </si>
  <si>
    <t xml:space="preserve">S1790Y</t>
  </si>
  <si>
    <t xml:space="preserve">H1805L</t>
  </si>
  <si>
    <t xml:space="preserve">H1805P</t>
  </si>
  <si>
    <t xml:space="preserve">D1813H</t>
  </si>
  <si>
    <t xml:space="preserve">D1778Y</t>
  </si>
  <si>
    <t xml:space="preserve">Uncertain</t>
  </si>
  <si>
    <t xml:space="preserve">R1726G</t>
  </si>
  <si>
    <t xml:space="preserve">Q1785H</t>
  </si>
  <si>
    <t xml:space="preserve">V1665M</t>
  </si>
  <si>
    <t xml:space="preserve">F1571S</t>
  </si>
  <si>
    <t xml:space="preserve">V1809A</t>
  </si>
  <si>
    <t xml:space="preserve">G1788D</t>
  </si>
  <si>
    <t xml:space="preserve">M1783T</t>
  </si>
  <si>
    <t xml:space="preserve">T1773I</t>
  </si>
  <si>
    <t xml:space="preserve">P1771L</t>
  </si>
  <si>
    <t xml:space="preserve">G1763V</t>
  </si>
  <si>
    <t xml:space="preserve">H1746N</t>
  </si>
  <si>
    <t xml:space="preserve">R1699P</t>
  </si>
  <si>
    <t xml:space="preserve">V1696L</t>
  </si>
  <si>
    <t xml:space="preserve">F1695L</t>
  </si>
  <si>
    <t xml:space="preserve">D1692N</t>
  </si>
  <si>
    <t xml:space="preserve">M1689T</t>
  </si>
  <si>
    <t xml:space="preserve">A1669S</t>
  </si>
  <si>
    <t xml:space="preserve">M1663L</t>
  </si>
  <si>
    <t xml:space="preserve">G1656D</t>
  </si>
  <si>
    <t xml:space="preserve">M1411T</t>
  </si>
  <si>
    <t xml:space="preserve">L1407P</t>
  </si>
  <si>
    <t xml:space="preserve">L1404P</t>
  </si>
  <si>
    <t xml:space="preserve">H1746Y</t>
  </si>
  <si>
    <t xml:space="preserve">S1651F</t>
  </si>
  <si>
    <t xml:space="preserve">T1700A</t>
  </si>
  <si>
    <t xml:space="preserve">A1708V</t>
  </si>
  <si>
    <t xml:space="preserve">V1833M</t>
  </si>
  <si>
    <t xml:space="preserve">Likely Pathogenic</t>
  </si>
  <si>
    <t xml:space="preserve">A1752V</t>
  </si>
  <si>
    <t xml:space="preserve">V1714G</t>
  </si>
  <si>
    <t xml:space="preserve">V1838E</t>
  </si>
  <si>
    <t xml:space="preserve">Inf</t>
  </si>
  <si>
    <t xml:space="preserve">Path</t>
  </si>
  <si>
    <t xml:space="preserve">Pathogenic</t>
  </si>
  <si>
    <t xml:space="preserve">G1788V</t>
  </si>
  <si>
    <t xml:space="preserve">M1775R</t>
  </si>
  <si>
    <t xml:space="preserve">VUS0.999</t>
  </si>
  <si>
    <t xml:space="preserve">I1766S</t>
  </si>
  <si>
    <t xml:space="preserve">L1764P</t>
  </si>
  <si>
    <t xml:space="preserve">VUS0.99</t>
  </si>
  <si>
    <t xml:space="preserve">G1738R</t>
  </si>
  <si>
    <t xml:space="preserve">S1715R</t>
  </si>
  <si>
    <t xml:space="preserve">A1708E</t>
  </si>
  <si>
    <t xml:space="preserve">G1706E</t>
  </si>
  <si>
    <t xml:space="preserve">R1699Q</t>
  </si>
  <si>
    <t xml:space="preserve">R1699W</t>
  </si>
  <si>
    <t xml:space="preserve">M1689R</t>
  </si>
  <si>
    <t xml:space="preserve">T1685I</t>
  </si>
  <si>
    <t xml:space="preserve">T1685A</t>
  </si>
  <si>
    <t xml:space="preserve">M1775K</t>
  </si>
  <si>
    <t xml:space="preserve">C1787S/G1788D</t>
  </si>
  <si>
    <t xml:space="preserve">CCACA</t>
  </si>
  <si>
    <t xml:space="preserve">TCACT</t>
  </si>
  <si>
    <t xml:space="preserve">Y1853X</t>
  </si>
  <si>
    <t xml:space="preserve">L1854P</t>
  </si>
  <si>
    <t xml:space="preserve">Y1853C</t>
  </si>
  <si>
    <t xml:space="preserve">A1843P</t>
  </si>
  <si>
    <t xml:space="preserve">S1841N</t>
  </si>
  <si>
    <t xml:space="preserve">S1841R</t>
  </si>
  <si>
    <t xml:space="preserve">W1837C</t>
  </si>
  <si>
    <t xml:space="preserve">W1837G</t>
  </si>
  <si>
    <t xml:space="preserve">W1837R</t>
  </si>
  <si>
    <t xml:space="preserve">E1836K</t>
  </si>
  <si>
    <t xml:space="preserve">Q1811R</t>
  </si>
  <si>
    <t xml:space="preserve">V1810G</t>
  </si>
  <si>
    <t xml:space="preserve">V1809F</t>
  </si>
  <si>
    <t xml:space="preserve">G1803A</t>
  </si>
  <si>
    <t xml:space="preserve">L1780P</t>
  </si>
  <si>
    <t xml:space="preserve">F1761S</t>
  </si>
  <si>
    <t xml:space="preserve">A1752P</t>
  </si>
  <si>
    <t xml:space="preserve">R1751P</t>
  </si>
  <si>
    <t xml:space="preserve">P1749R</t>
  </si>
  <si>
    <t xml:space="preserve">V1741G</t>
  </si>
  <si>
    <t xml:space="preserve">D1739E</t>
  </si>
  <si>
    <t xml:space="preserve">D1739G</t>
  </si>
  <si>
    <t xml:space="preserve">D1739Y</t>
  </si>
  <si>
    <t xml:space="preserve">G1738E</t>
  </si>
  <si>
    <t xml:space="preserve">V1736A</t>
  </si>
  <si>
    <t xml:space="preserve">V1736G</t>
  </si>
  <si>
    <t xml:space="preserve">S1722F</t>
  </si>
  <si>
    <t xml:space="preserve">W1718C</t>
  </si>
  <si>
    <t xml:space="preserve">W1718S</t>
  </si>
  <si>
    <t xml:space="preserve">S1715N</t>
  </si>
  <si>
    <t xml:space="preserve">S1715C</t>
  </si>
  <si>
    <t xml:space="preserve">V1713A</t>
  </si>
  <si>
    <t xml:space="preserve">R1699L</t>
  </si>
  <si>
    <t xml:space="preserve">C1697R</t>
  </si>
  <si>
    <t xml:space="preserve">D1692H</t>
  </si>
  <si>
    <t xml:space="preserve">D1692Y</t>
  </si>
  <si>
    <t xml:space="preserve">T1691K</t>
  </si>
  <si>
    <t xml:space="preserve">T1691I</t>
  </si>
  <si>
    <t xml:space="preserve">S1655F</t>
  </si>
  <si>
    <t xml:space="preserve">V1653M</t>
  </si>
  <si>
    <t xml:space="preserve">M1652K</t>
  </si>
  <si>
    <t xml:space="preserve">C1697Y</t>
  </si>
  <si>
    <t xml:space="preserve">G1748D</t>
  </si>
  <si>
    <t xml:space="preserve">A1789T</t>
  </si>
  <si>
    <t xml:space="preserve">C1697F</t>
  </si>
  <si>
    <t xml:space="preserve">D1739V</t>
  </si>
  <si>
    <t xml:space="preserve">A1752T</t>
  </si>
  <si>
    <t xml:space="preserve">R1753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0"/>
      <name val="Verdan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/>
      <bottom style="double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K2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A3" activePane="bottomLeft" state="frozen"/>
      <selection pane="topLeft" activeCell="A1" activeCellId="0" sqref="A1"/>
      <selection pane="bottomLeft" activeCell="B3" activeCellId="0" sqref="B3"/>
    </sheetView>
  </sheetViews>
  <sheetFormatPr defaultColWidth="10.87109375" defaultRowHeight="15.75" zeroHeight="false" outlineLevelRow="0" outlineLevelCol="0"/>
  <cols>
    <col collapsed="false" customWidth="false" hidden="false" outlineLevel="0" max="257" min="1" style="1" width="10.87"/>
  </cols>
  <sheetData>
    <row r="1" customFormat="false" ht="15.75" hidden="false" customHeight="false" outlineLevel="0" collapsed="false">
      <c r="A1" s="2" t="s">
        <v>0</v>
      </c>
    </row>
    <row r="2" customFormat="false" ht="16.5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5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6"/>
      <c r="AA2" s="6"/>
      <c r="AB2" s="7"/>
      <c r="AC2" s="7"/>
      <c r="AD2" s="7"/>
      <c r="AE2" s="7"/>
      <c r="AF2" s="7"/>
      <c r="AG2" s="7"/>
      <c r="AH2" s="7"/>
      <c r="AI2" s="7"/>
      <c r="AJ2" s="8"/>
      <c r="AK2" s="8"/>
    </row>
    <row r="3" customFormat="false" ht="16.5" hidden="false" customHeight="false" outlineLevel="0" collapsed="false">
      <c r="A3" s="6" t="s">
        <v>26</v>
      </c>
      <c r="B3" s="6" t="n">
        <v>0</v>
      </c>
      <c r="C3" s="9" t="n">
        <v>0</v>
      </c>
      <c r="D3" s="6" t="e">
        <f aca="false">#REF!=-#NAME?</f>
        <v>#NAME?</v>
      </c>
      <c r="E3" s="6" t="s">
        <v>27</v>
      </c>
      <c r="F3" s="6" t="n">
        <v>0</v>
      </c>
      <c r="G3" s="6" t="e">
        <f aca="false">-#NAME?</f>
        <v>#NAME?</v>
      </c>
      <c r="H3" s="6" t="s">
        <v>27</v>
      </c>
      <c r="I3" s="6" t="n">
        <v>3.82568222926726</v>
      </c>
      <c r="J3" s="10" t="n">
        <v>1</v>
      </c>
      <c r="K3" s="6" t="s">
        <v>28</v>
      </c>
      <c r="L3" s="6" t="n">
        <v>17</v>
      </c>
      <c r="M3" s="6" t="s">
        <v>29</v>
      </c>
      <c r="N3" s="6" t="s">
        <v>29</v>
      </c>
      <c r="O3" s="6" t="s">
        <v>29</v>
      </c>
      <c r="P3" s="6" t="s">
        <v>29</v>
      </c>
      <c r="Q3" s="7" t="s">
        <v>29</v>
      </c>
      <c r="R3" s="7" t="s">
        <v>29</v>
      </c>
      <c r="S3" s="7" t="s">
        <v>29</v>
      </c>
      <c r="T3" s="7" t="s">
        <v>29</v>
      </c>
      <c r="U3" s="7" t="s">
        <v>29</v>
      </c>
      <c r="V3" s="7" t="s">
        <v>29</v>
      </c>
      <c r="W3" s="7" t="s">
        <v>29</v>
      </c>
      <c r="X3" s="7" t="s">
        <v>29</v>
      </c>
      <c r="Y3" s="7" t="s">
        <v>29</v>
      </c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</row>
    <row r="4" customFormat="false" ht="15.75" hidden="false" customHeight="false" outlineLevel="0" collapsed="false">
      <c r="A4" s="6" t="s">
        <v>30</v>
      </c>
      <c r="B4" s="6" t="n">
        <v>1</v>
      </c>
      <c r="C4" s="9" t="n">
        <v>0</v>
      </c>
      <c r="D4" s="6" t="e">
        <f aca="false">-#NAME?</f>
        <v>#NAME?</v>
      </c>
      <c r="E4" s="6" t="s">
        <v>27</v>
      </c>
      <c r="F4" s="6" t="n">
        <v>0.00148948990632027</v>
      </c>
      <c r="G4" s="6" t="n">
        <v>-6.50783096209045</v>
      </c>
      <c r="H4" s="6" t="s">
        <v>31</v>
      </c>
      <c r="I4" s="6" t="n">
        <v>3.84180847414696</v>
      </c>
      <c r="J4" s="10" t="n">
        <v>1</v>
      </c>
      <c r="K4" s="6" t="s">
        <v>28</v>
      </c>
      <c r="L4" s="6" t="n">
        <v>17</v>
      </c>
      <c r="M4" s="6" t="n">
        <v>41226387</v>
      </c>
      <c r="N4" s="6" t="n">
        <v>41226387</v>
      </c>
      <c r="O4" s="6" t="s">
        <v>32</v>
      </c>
      <c r="P4" s="6" t="s">
        <v>33</v>
      </c>
      <c r="Q4" s="6" t="n">
        <v>0.43</v>
      </c>
      <c r="R4" s="6" t="s">
        <v>33</v>
      </c>
      <c r="S4" s="6" t="n">
        <v>0.824</v>
      </c>
      <c r="T4" s="6" t="s">
        <v>34</v>
      </c>
      <c r="U4" s="6" t="n">
        <v>0.056</v>
      </c>
      <c r="V4" s="6" t="s">
        <v>35</v>
      </c>
      <c r="W4" s="6" t="n">
        <v>1</v>
      </c>
      <c r="X4" s="6" t="s">
        <v>36</v>
      </c>
      <c r="Y4" s="6" t="n">
        <v>10.4</v>
      </c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</row>
    <row r="5" customFormat="false" ht="15.75" hidden="false" customHeight="false" outlineLevel="0" collapsed="false">
      <c r="A5" s="6" t="s">
        <v>37</v>
      </c>
      <c r="B5" s="6" t="n">
        <v>1</v>
      </c>
      <c r="C5" s="9" t="n">
        <v>0</v>
      </c>
      <c r="D5" s="6" t="e">
        <f aca="false">-#NAME?</f>
        <v>#NAME?</v>
      </c>
      <c r="E5" s="6" t="s">
        <v>27</v>
      </c>
      <c r="F5" s="6" t="n">
        <v>0.00110295988699804</v>
      </c>
      <c r="G5" s="6" t="n">
        <v>-6.80865433795938</v>
      </c>
      <c r="H5" s="6" t="s">
        <v>38</v>
      </c>
      <c r="I5" s="6" t="n">
        <v>3.98935799005801</v>
      </c>
      <c r="J5" s="10" t="n">
        <v>1</v>
      </c>
      <c r="K5" s="6" t="s">
        <v>28</v>
      </c>
      <c r="L5" s="6" t="n">
        <v>17</v>
      </c>
      <c r="M5" s="6" t="n">
        <v>41226423</v>
      </c>
      <c r="N5" s="6" t="n">
        <v>41226423</v>
      </c>
      <c r="O5" s="6" t="s">
        <v>32</v>
      </c>
      <c r="P5" s="6" t="s">
        <v>33</v>
      </c>
      <c r="Q5" s="6" t="n">
        <v>0.22</v>
      </c>
      <c r="R5" s="6" t="s">
        <v>33</v>
      </c>
      <c r="S5" s="6" t="n">
        <v>0.102</v>
      </c>
      <c r="T5" s="6" t="s">
        <v>35</v>
      </c>
      <c r="U5" s="6" t="n">
        <v>0.049</v>
      </c>
      <c r="V5" s="6" t="s">
        <v>35</v>
      </c>
      <c r="W5" s="6" t="n">
        <v>1</v>
      </c>
      <c r="X5" s="6" t="s">
        <v>36</v>
      </c>
      <c r="Y5" s="6" t="n">
        <v>11.78</v>
      </c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</row>
    <row r="6" customFormat="false" ht="15.75" hidden="false" customHeight="false" outlineLevel="0" collapsed="false">
      <c r="A6" s="6" t="s">
        <v>39</v>
      </c>
      <c r="B6" s="6" t="n">
        <v>1</v>
      </c>
      <c r="C6" s="9" t="n">
        <v>0</v>
      </c>
      <c r="D6" s="6" t="e">
        <f aca="false">-#NAME?</f>
        <v>#NAME?</v>
      </c>
      <c r="E6" s="6" t="s">
        <v>27</v>
      </c>
      <c r="F6" s="6" t="n">
        <v>0.00322324871719876</v>
      </c>
      <c r="G6" s="6" t="n">
        <v>-5.73413705508433</v>
      </c>
      <c r="H6" s="6" t="s">
        <v>31</v>
      </c>
      <c r="I6" s="6" t="n">
        <v>4.29434688579171</v>
      </c>
      <c r="J6" s="10" t="n">
        <v>1</v>
      </c>
      <c r="K6" s="6" t="s">
        <v>28</v>
      </c>
      <c r="L6" s="6" t="n">
        <v>17</v>
      </c>
      <c r="M6" s="6" t="n">
        <v>41234574</v>
      </c>
      <c r="N6" s="6" t="n">
        <v>41234574</v>
      </c>
      <c r="O6" s="6" t="s">
        <v>40</v>
      </c>
      <c r="P6" s="6" t="s">
        <v>41</v>
      </c>
      <c r="Q6" s="6" t="n">
        <v>0.22</v>
      </c>
      <c r="R6" s="6" t="s">
        <v>33</v>
      </c>
      <c r="S6" s="6" t="n">
        <v>0.09</v>
      </c>
      <c r="T6" s="6" t="s">
        <v>35</v>
      </c>
      <c r="U6" s="6" t="n">
        <v>0.023</v>
      </c>
      <c r="V6" s="6" t="s">
        <v>35</v>
      </c>
      <c r="W6" s="6" t="n">
        <v>1</v>
      </c>
      <c r="X6" s="6" t="s">
        <v>36</v>
      </c>
      <c r="Y6" s="6" t="n">
        <v>19.76</v>
      </c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</row>
    <row r="7" customFormat="false" ht="15.75" hidden="false" customHeight="false" outlineLevel="0" collapsed="false">
      <c r="A7" s="6" t="s">
        <v>42</v>
      </c>
      <c r="B7" s="6" t="n">
        <v>1</v>
      </c>
      <c r="C7" s="9" t="n">
        <v>0</v>
      </c>
      <c r="D7" s="6" t="e">
        <f aca="false">-#NAME?</f>
        <v>#NAME?</v>
      </c>
      <c r="E7" s="6" t="s">
        <v>27</v>
      </c>
      <c r="F7" s="6" t="n">
        <v>0.00312381770932085</v>
      </c>
      <c r="G7" s="6" t="n">
        <v>-5.76557069338438</v>
      </c>
      <c r="H7" s="6" t="s">
        <v>31</v>
      </c>
      <c r="I7" s="6" t="n">
        <v>3.86039297020112</v>
      </c>
      <c r="J7" s="10" t="n">
        <v>1</v>
      </c>
      <c r="K7" s="6" t="s">
        <v>28</v>
      </c>
      <c r="L7" s="6" t="n">
        <v>17</v>
      </c>
      <c r="M7" s="6" t="n">
        <v>41223048</v>
      </c>
      <c r="N7" s="6" t="n">
        <v>41223048</v>
      </c>
      <c r="O7" s="6" t="s">
        <v>41</v>
      </c>
      <c r="P7" s="6" t="s">
        <v>40</v>
      </c>
      <c r="Q7" s="6" t="n">
        <v>0.16</v>
      </c>
      <c r="R7" s="6" t="s">
        <v>33</v>
      </c>
      <c r="S7" s="6" t="n">
        <v>0.094</v>
      </c>
      <c r="T7" s="6" t="s">
        <v>35</v>
      </c>
      <c r="U7" s="6" t="n">
        <v>0.028</v>
      </c>
      <c r="V7" s="6" t="s">
        <v>35</v>
      </c>
      <c r="W7" s="6" t="n">
        <v>1</v>
      </c>
      <c r="X7" s="6" t="s">
        <v>36</v>
      </c>
      <c r="Y7" s="6" t="n">
        <v>0.66</v>
      </c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</row>
    <row r="8" customFormat="false" ht="15.75" hidden="false" customHeight="false" outlineLevel="0" collapsed="false">
      <c r="A8" s="6" t="s">
        <v>43</v>
      </c>
      <c r="B8" s="6" t="n">
        <v>1</v>
      </c>
      <c r="C8" s="9" t="n">
        <v>0</v>
      </c>
      <c r="D8" s="6" t="e">
        <f aca="false">-#NAME?</f>
        <v>#NAME?</v>
      </c>
      <c r="E8" s="6" t="s">
        <v>27</v>
      </c>
      <c r="F8" s="6" t="n">
        <v>0.00580409378414305</v>
      </c>
      <c r="G8" s="6" t="n">
        <v>-5.14337078255807</v>
      </c>
      <c r="H8" s="6" t="s">
        <v>31</v>
      </c>
      <c r="I8" s="6" t="n">
        <v>3.75312763552451</v>
      </c>
      <c r="J8" s="10" t="n">
        <v>1</v>
      </c>
      <c r="K8" s="6" t="s">
        <v>28</v>
      </c>
      <c r="L8" s="6" t="n">
        <v>17</v>
      </c>
      <c r="M8" s="6" t="n">
        <v>41223240</v>
      </c>
      <c r="N8" s="6" t="n">
        <v>41223240</v>
      </c>
      <c r="O8" s="6" t="s">
        <v>41</v>
      </c>
      <c r="P8" s="6" t="s">
        <v>40</v>
      </c>
      <c r="Q8" s="6" t="n">
        <v>0.16</v>
      </c>
      <c r="R8" s="6" t="s">
        <v>33</v>
      </c>
      <c r="S8" s="6" t="n">
        <v>0.999</v>
      </c>
      <c r="T8" s="6" t="s">
        <v>44</v>
      </c>
      <c r="U8" s="6" t="n">
        <v>0.997</v>
      </c>
      <c r="V8" s="6" t="s">
        <v>44</v>
      </c>
      <c r="W8" s="6" t="n">
        <v>0.596</v>
      </c>
      <c r="X8" s="6" t="s">
        <v>36</v>
      </c>
      <c r="Y8" s="6" t="n">
        <v>6.672</v>
      </c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</row>
    <row r="9" customFormat="false" ht="15.75" hidden="false" customHeight="false" outlineLevel="0" collapsed="false">
      <c r="A9" s="6" t="s">
        <v>45</v>
      </c>
      <c r="B9" s="6" t="n">
        <v>1</v>
      </c>
      <c r="C9" s="9" t="n">
        <v>0</v>
      </c>
      <c r="D9" s="6" t="e">
        <f aca="false">-#NAME?</f>
        <v>#NAME?</v>
      </c>
      <c r="E9" s="6" t="s">
        <v>27</v>
      </c>
      <c r="F9" s="6" t="n">
        <v>0.0013128071365752</v>
      </c>
      <c r="G9" s="6" t="n">
        <v>-6.63427391243229</v>
      </c>
      <c r="H9" s="6" t="s">
        <v>31</v>
      </c>
      <c r="I9" s="6" t="n">
        <v>3.6097666295121</v>
      </c>
      <c r="J9" s="10" t="n">
        <v>1</v>
      </c>
      <c r="K9" s="6" t="s">
        <v>28</v>
      </c>
      <c r="L9" s="6" t="n">
        <v>17</v>
      </c>
      <c r="M9" s="6" t="n">
        <v>41222975</v>
      </c>
      <c r="N9" s="6" t="n">
        <v>41222975</v>
      </c>
      <c r="O9" s="6" t="s">
        <v>32</v>
      </c>
      <c r="P9" s="6" t="s">
        <v>33</v>
      </c>
      <c r="Q9" s="6" t="n">
        <v>0.13</v>
      </c>
      <c r="R9" s="6" t="s">
        <v>33</v>
      </c>
      <c r="S9" s="6" t="n">
        <v>0.166</v>
      </c>
      <c r="T9" s="6" t="s">
        <v>35</v>
      </c>
      <c r="U9" s="6" t="n">
        <v>0.09</v>
      </c>
      <c r="V9" s="6" t="s">
        <v>35</v>
      </c>
      <c r="W9" s="6" t="n">
        <v>1</v>
      </c>
      <c r="X9" s="6" t="s">
        <v>36</v>
      </c>
      <c r="Y9" s="6" t="n">
        <v>11.83</v>
      </c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</row>
    <row r="10" customFormat="false" ht="15.75" hidden="false" customHeight="false" outlineLevel="0" collapsed="false">
      <c r="A10" s="6" t="s">
        <v>46</v>
      </c>
      <c r="B10" s="6" t="n">
        <v>1</v>
      </c>
      <c r="C10" s="9" t="n">
        <v>0</v>
      </c>
      <c r="D10" s="6" t="e">
        <f aca="false">-#NAME?</f>
        <v>#NAME?</v>
      </c>
      <c r="E10" s="6" t="s">
        <v>27</v>
      </c>
      <c r="F10" s="6" t="n">
        <v>0.0222986731629392</v>
      </c>
      <c r="G10" s="6" t="n">
        <v>-3.78067705433496</v>
      </c>
      <c r="H10" s="6" t="s">
        <v>38</v>
      </c>
      <c r="I10" s="6" t="n">
        <v>3.59689321529981</v>
      </c>
      <c r="J10" s="10" t="n">
        <v>1</v>
      </c>
      <c r="K10" s="6" t="s">
        <v>28</v>
      </c>
      <c r="L10" s="6" t="n">
        <v>17</v>
      </c>
      <c r="M10" s="6" t="n">
        <v>41234451</v>
      </c>
      <c r="N10" s="6" t="n">
        <v>41234451</v>
      </c>
      <c r="O10" s="6" t="s">
        <v>40</v>
      </c>
      <c r="P10" s="6" t="s">
        <v>32</v>
      </c>
      <c r="Q10" s="6" t="n">
        <v>0.11</v>
      </c>
      <c r="R10" s="6" t="s">
        <v>33</v>
      </c>
      <c r="S10" s="6" t="n">
        <v>0.82</v>
      </c>
      <c r="T10" s="6" t="s">
        <v>34</v>
      </c>
      <c r="U10" s="6" t="n">
        <v>0.228</v>
      </c>
      <c r="V10" s="6" t="s">
        <v>35</v>
      </c>
      <c r="W10" s="6" t="n">
        <v>1</v>
      </c>
      <c r="X10" s="6" t="s">
        <v>36</v>
      </c>
      <c r="Y10" s="6" t="n">
        <v>10.67</v>
      </c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</row>
    <row r="11" customFormat="false" ht="15.75" hidden="false" customHeight="false" outlineLevel="0" collapsed="false">
      <c r="A11" s="6" t="s">
        <v>47</v>
      </c>
      <c r="B11" s="6" t="n">
        <v>1</v>
      </c>
      <c r="C11" s="9" t="n">
        <v>0</v>
      </c>
      <c r="D11" s="6" t="e">
        <f aca="false">-#NAME?</f>
        <v>#NAME?</v>
      </c>
      <c r="E11" s="6" t="s">
        <v>27</v>
      </c>
      <c r="F11" s="6" t="n">
        <v>0.000887049633165701</v>
      </c>
      <c r="G11" s="6" t="n">
        <v>-7.0267221777073</v>
      </c>
      <c r="H11" s="6" t="s">
        <v>38</v>
      </c>
      <c r="I11" s="6" t="n">
        <v>3.98693826560316</v>
      </c>
      <c r="J11" s="10" t="n">
        <v>1</v>
      </c>
      <c r="K11" s="6" t="s">
        <v>28</v>
      </c>
      <c r="L11" s="6" t="n">
        <v>17</v>
      </c>
      <c r="M11" s="6" t="n">
        <v>41223094</v>
      </c>
      <c r="N11" s="6" t="n">
        <v>41223094</v>
      </c>
      <c r="O11" s="6" t="s">
        <v>33</v>
      </c>
      <c r="P11" s="6" t="s">
        <v>32</v>
      </c>
      <c r="Q11" s="6" t="n">
        <v>0.05</v>
      </c>
      <c r="R11" s="6" t="s">
        <v>44</v>
      </c>
      <c r="S11" s="6" t="n">
        <v>0.459</v>
      </c>
      <c r="T11" s="6" t="s">
        <v>34</v>
      </c>
      <c r="U11" s="6" t="n">
        <v>0.115</v>
      </c>
      <c r="V11" s="6" t="s">
        <v>35</v>
      </c>
      <c r="W11" s="6" t="n">
        <v>1</v>
      </c>
      <c r="X11" s="6" t="s">
        <v>34</v>
      </c>
      <c r="Y11" s="6" t="n">
        <v>11.48</v>
      </c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</row>
    <row r="12" customFormat="false" ht="15.75" hidden="false" customHeight="false" outlineLevel="0" collapsed="false">
      <c r="A12" s="6" t="s">
        <v>48</v>
      </c>
      <c r="B12" s="6" t="n">
        <v>1</v>
      </c>
      <c r="C12" s="9" t="n">
        <v>0</v>
      </c>
      <c r="D12" s="6" t="e">
        <f aca="false">-#NAME?</f>
        <v>#NAME?</v>
      </c>
      <c r="E12" s="6" t="s">
        <v>27</v>
      </c>
      <c r="F12" s="6" t="n">
        <v>0.00109468145786018</v>
      </c>
      <c r="G12" s="6" t="n">
        <v>-6.81619658303958</v>
      </c>
      <c r="H12" s="6" t="s">
        <v>38</v>
      </c>
      <c r="I12" s="6" t="n">
        <v>3.96883170617205</v>
      </c>
      <c r="J12" s="10" t="n">
        <v>1</v>
      </c>
      <c r="K12" s="6" t="s">
        <v>28</v>
      </c>
      <c r="L12" s="6" t="n">
        <v>17</v>
      </c>
      <c r="M12" s="6" t="n">
        <v>41223091</v>
      </c>
      <c r="N12" s="6" t="n">
        <v>41223091</v>
      </c>
      <c r="O12" s="6" t="s">
        <v>40</v>
      </c>
      <c r="P12" s="6" t="s">
        <v>41</v>
      </c>
      <c r="Q12" s="6" t="n">
        <v>0.03</v>
      </c>
      <c r="R12" s="6" t="s">
        <v>44</v>
      </c>
      <c r="S12" s="6" t="n">
        <v>0.013</v>
      </c>
      <c r="T12" s="6" t="s">
        <v>35</v>
      </c>
      <c r="U12" s="6" t="n">
        <v>0.01</v>
      </c>
      <c r="V12" s="6" t="s">
        <v>35</v>
      </c>
      <c r="W12" s="6" t="n">
        <v>1</v>
      </c>
      <c r="X12" s="6" t="s">
        <v>36</v>
      </c>
      <c r="Y12" s="6" t="n">
        <v>9.022</v>
      </c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</row>
    <row r="13" customFormat="false" ht="15.75" hidden="false" customHeight="false" outlineLevel="0" collapsed="false">
      <c r="A13" s="6" t="s">
        <v>49</v>
      </c>
      <c r="B13" s="6" t="n">
        <v>1</v>
      </c>
      <c r="C13" s="9" t="n">
        <v>0</v>
      </c>
      <c r="D13" s="6" t="e">
        <f aca="false">-#NAME?</f>
        <v>#NAME?</v>
      </c>
      <c r="E13" s="6" t="s">
        <v>27</v>
      </c>
      <c r="F13" s="6" t="n">
        <v>0.00566524694028221</v>
      </c>
      <c r="G13" s="6" t="n">
        <v>-5.16772343961544</v>
      </c>
      <c r="H13" s="6" t="s">
        <v>38</v>
      </c>
      <c r="I13" s="6" t="n">
        <v>3.67998129944961</v>
      </c>
      <c r="J13" s="10" t="n">
        <v>1</v>
      </c>
      <c r="K13" s="6" t="s">
        <v>28</v>
      </c>
      <c r="L13" s="6" t="n">
        <v>17</v>
      </c>
      <c r="M13" s="6" t="n">
        <v>41199716</v>
      </c>
      <c r="N13" s="6" t="n">
        <v>41199716</v>
      </c>
      <c r="O13" s="6" t="s">
        <v>41</v>
      </c>
      <c r="P13" s="6" t="s">
        <v>33</v>
      </c>
      <c r="Q13" s="6" t="n">
        <v>0.01</v>
      </c>
      <c r="R13" s="6" t="s">
        <v>44</v>
      </c>
      <c r="S13" s="6" t="n">
        <v>0.233</v>
      </c>
      <c r="T13" s="6" t="s">
        <v>35</v>
      </c>
      <c r="U13" s="6" t="n">
        <v>0.035</v>
      </c>
      <c r="V13" s="6" t="s">
        <v>35</v>
      </c>
      <c r="W13" s="6" t="n">
        <v>1</v>
      </c>
      <c r="X13" s="6" t="s">
        <v>36</v>
      </c>
      <c r="Y13" s="6" t="n">
        <v>29.8</v>
      </c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</row>
    <row r="14" customFormat="false" ht="15.75" hidden="false" customHeight="false" outlineLevel="0" collapsed="false">
      <c r="A14" s="6" t="s">
        <v>50</v>
      </c>
      <c r="B14" s="6" t="n">
        <v>0</v>
      </c>
      <c r="C14" s="9" t="n">
        <v>0</v>
      </c>
      <c r="D14" s="6" t="e">
        <f aca="false">-#NAME?</f>
        <v>#NAME?</v>
      </c>
      <c r="E14" s="6" t="s">
        <v>27</v>
      </c>
      <c r="F14" s="6" t="n">
        <v>0.00136839947998546</v>
      </c>
      <c r="G14" s="6" t="n">
        <v>-6.59274414828382</v>
      </c>
      <c r="H14" s="6" t="s">
        <v>38</v>
      </c>
      <c r="I14" s="6" t="n">
        <v>3.97420213948737</v>
      </c>
      <c r="J14" s="10" t="n">
        <v>1</v>
      </c>
      <c r="K14" s="6" t="s">
        <v>28</v>
      </c>
      <c r="L14" s="6" t="n">
        <v>17</v>
      </c>
      <c r="M14" s="6" t="n">
        <v>41215385</v>
      </c>
      <c r="N14" s="6" t="n">
        <v>41215385</v>
      </c>
      <c r="O14" s="6" t="s">
        <v>33</v>
      </c>
      <c r="P14" s="6" t="s">
        <v>32</v>
      </c>
      <c r="Q14" s="6" t="n">
        <v>0.01</v>
      </c>
      <c r="R14" s="6" t="s">
        <v>44</v>
      </c>
      <c r="S14" s="6" t="n">
        <v>0.945</v>
      </c>
      <c r="T14" s="6" t="s">
        <v>34</v>
      </c>
      <c r="U14" s="6" t="n">
        <v>0.982</v>
      </c>
      <c r="V14" s="6" t="s">
        <v>44</v>
      </c>
      <c r="W14" s="6" t="n">
        <v>1</v>
      </c>
      <c r="X14" s="6" t="s">
        <v>36</v>
      </c>
      <c r="Y14" s="6" t="n">
        <v>13</v>
      </c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</row>
    <row r="15" customFormat="false" ht="15.75" hidden="false" customHeight="false" outlineLevel="0" collapsed="false">
      <c r="A15" s="6" t="s">
        <v>51</v>
      </c>
      <c r="B15" s="6" t="n">
        <v>1</v>
      </c>
      <c r="C15" s="9" t="n">
        <v>0</v>
      </c>
      <c r="D15" s="6" t="e">
        <f aca="false">-#NAME?</f>
        <v>#NAME?</v>
      </c>
      <c r="E15" s="6" t="s">
        <v>27</v>
      </c>
      <c r="F15" s="6" t="n">
        <v>0.00166556100047051</v>
      </c>
      <c r="G15" s="6" t="n">
        <v>-6.39592632549154</v>
      </c>
      <c r="H15" s="6" t="s">
        <v>38</v>
      </c>
      <c r="I15" s="6" t="n">
        <v>3.65951326557709</v>
      </c>
      <c r="J15" s="10" t="n">
        <v>1</v>
      </c>
      <c r="K15" s="6" t="s">
        <v>28</v>
      </c>
      <c r="L15" s="6" t="n">
        <v>17</v>
      </c>
      <c r="M15" s="6" t="n">
        <v>41222946</v>
      </c>
      <c r="N15" s="6" t="n">
        <v>41222946</v>
      </c>
      <c r="O15" s="6" t="s">
        <v>41</v>
      </c>
      <c r="P15" s="6" t="s">
        <v>40</v>
      </c>
      <c r="Q15" s="6" t="n">
        <v>0.01</v>
      </c>
      <c r="R15" s="6" t="s">
        <v>44</v>
      </c>
      <c r="S15" s="6" t="n">
        <v>0.973</v>
      </c>
      <c r="T15" s="6" t="s">
        <v>44</v>
      </c>
      <c r="U15" s="6" t="n">
        <v>0.542</v>
      </c>
      <c r="V15" s="6" t="s">
        <v>34</v>
      </c>
      <c r="W15" s="6" t="n">
        <v>1</v>
      </c>
      <c r="X15" s="6" t="s">
        <v>36</v>
      </c>
      <c r="Y15" s="6" t="n">
        <v>4.722</v>
      </c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</row>
    <row r="16" customFormat="false" ht="15.75" hidden="false" customHeight="false" outlineLevel="0" collapsed="false">
      <c r="A16" s="6" t="s">
        <v>52</v>
      </c>
      <c r="B16" s="6" t="n">
        <v>1</v>
      </c>
      <c r="C16" s="9" t="n">
        <v>0</v>
      </c>
      <c r="D16" s="6" t="e">
        <f aca="false">-#NAME?</f>
        <v>#NAME?</v>
      </c>
      <c r="E16" s="6" t="s">
        <v>27</v>
      </c>
      <c r="F16" s="6" t="n">
        <v>0.00130746284516842</v>
      </c>
      <c r="G16" s="6" t="n">
        <v>-6.63835846080569</v>
      </c>
      <c r="H16" s="6" t="s">
        <v>38</v>
      </c>
      <c r="I16" s="6" t="n">
        <v>3.73807780511467</v>
      </c>
      <c r="J16" s="10" t="n">
        <v>1</v>
      </c>
      <c r="K16" s="6" t="s">
        <v>28</v>
      </c>
      <c r="L16" s="6" t="n">
        <v>17</v>
      </c>
      <c r="M16" s="6" t="n">
        <v>41197711</v>
      </c>
      <c r="N16" s="6" t="n">
        <v>41197711</v>
      </c>
      <c r="O16" s="6" t="s">
        <v>40</v>
      </c>
      <c r="P16" s="6" t="s">
        <v>32</v>
      </c>
      <c r="Q16" s="6" t="n">
        <v>0</v>
      </c>
      <c r="R16" s="6" t="s">
        <v>44</v>
      </c>
      <c r="S16" s="6" t="n">
        <v>0.848</v>
      </c>
      <c r="T16" s="6" t="s">
        <v>34</v>
      </c>
      <c r="U16" s="6" t="n">
        <v>0.462</v>
      </c>
      <c r="V16" s="6" t="s">
        <v>34</v>
      </c>
      <c r="W16" s="6" t="n">
        <v>1</v>
      </c>
      <c r="X16" s="6" t="s">
        <v>36</v>
      </c>
      <c r="Y16" s="6" t="n">
        <v>15.53</v>
      </c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</row>
    <row r="17" customFormat="false" ht="15.75" hidden="false" customHeight="false" outlineLevel="0" collapsed="false">
      <c r="A17" s="6" t="s">
        <v>53</v>
      </c>
      <c r="B17" s="6" t="n">
        <v>1</v>
      </c>
      <c r="C17" s="9" t="n">
        <v>0</v>
      </c>
      <c r="D17" s="6" t="e">
        <f aca="false">-#NAME?</f>
        <v>#NAME?</v>
      </c>
      <c r="E17" s="6" t="s">
        <v>27</v>
      </c>
      <c r="F17" s="6" t="n">
        <v>0.00221442587287636</v>
      </c>
      <c r="G17" s="6" t="n">
        <v>-6.11054522734793</v>
      </c>
      <c r="H17" s="6" t="s">
        <v>38</v>
      </c>
      <c r="I17" s="6" t="n">
        <v>3.57972864477104</v>
      </c>
      <c r="J17" s="10" t="n">
        <v>1</v>
      </c>
      <c r="K17" s="6" t="s">
        <v>28</v>
      </c>
      <c r="L17" s="6" t="n">
        <v>17</v>
      </c>
      <c r="M17" s="6" t="n">
        <v>41209094</v>
      </c>
      <c r="N17" s="6" t="n">
        <v>41209094</v>
      </c>
      <c r="O17" s="6" t="s">
        <v>32</v>
      </c>
      <c r="P17" s="6" t="s">
        <v>33</v>
      </c>
      <c r="Q17" s="6" t="n">
        <v>0</v>
      </c>
      <c r="R17" s="6" t="s">
        <v>44</v>
      </c>
      <c r="S17" s="6" t="n">
        <v>1</v>
      </c>
      <c r="T17" s="6" t="s">
        <v>44</v>
      </c>
      <c r="U17" s="6" t="n">
        <v>0.994</v>
      </c>
      <c r="V17" s="6" t="s">
        <v>44</v>
      </c>
      <c r="W17" s="6" t="n">
        <v>1</v>
      </c>
      <c r="X17" s="6" t="s">
        <v>44</v>
      </c>
      <c r="Y17" s="6" t="n">
        <v>24.7</v>
      </c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</row>
    <row r="18" customFormat="false" ht="15.75" hidden="false" customHeight="false" outlineLevel="0" collapsed="false">
      <c r="A18" s="6" t="s">
        <v>54</v>
      </c>
      <c r="B18" s="6" t="n">
        <v>1</v>
      </c>
      <c r="C18" s="9" t="n">
        <v>0</v>
      </c>
      <c r="D18" s="6" t="e">
        <f aca="false">-#NAME?+$A160:$IV186+$A187:$IV254+F241</f>
        <v>#NAME?</v>
      </c>
      <c r="E18" s="6" t="s">
        <v>27</v>
      </c>
      <c r="F18" s="6" t="n">
        <v>0.999992895215968</v>
      </c>
      <c r="G18" s="6" t="n">
        <v>11.8547350887076</v>
      </c>
      <c r="H18" s="6" t="s">
        <v>31</v>
      </c>
      <c r="I18" s="6" t="n">
        <v>3.65424759218108</v>
      </c>
      <c r="J18" s="10" t="n">
        <v>1</v>
      </c>
      <c r="K18" s="6" t="s">
        <v>28</v>
      </c>
      <c r="L18" s="6" t="n">
        <v>17</v>
      </c>
      <c r="M18" s="6" t="n">
        <v>41215926</v>
      </c>
      <c r="N18" s="6" t="n">
        <v>41215926</v>
      </c>
      <c r="O18" s="6" t="s">
        <v>32</v>
      </c>
      <c r="P18" s="6" t="s">
        <v>40</v>
      </c>
      <c r="Q18" s="6" t="n">
        <v>0</v>
      </c>
      <c r="R18" s="6" t="s">
        <v>44</v>
      </c>
      <c r="S18" s="6" t="n">
        <v>1</v>
      </c>
      <c r="T18" s="6" t="s">
        <v>44</v>
      </c>
      <c r="U18" s="6" t="n">
        <v>1</v>
      </c>
      <c r="V18" s="6" t="s">
        <v>44</v>
      </c>
      <c r="W18" s="6" t="n">
        <v>1</v>
      </c>
      <c r="X18" s="6" t="s">
        <v>44</v>
      </c>
      <c r="Y18" s="6" t="n">
        <v>22.6</v>
      </c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</row>
    <row r="19" customFormat="false" ht="15.75" hidden="false" customHeight="false" outlineLevel="0" collapsed="false">
      <c r="A19" s="6" t="s">
        <v>55</v>
      </c>
      <c r="B19" s="6" t="n">
        <v>1</v>
      </c>
      <c r="C19" s="9" t="n">
        <v>0</v>
      </c>
      <c r="D19" s="6" t="e">
        <f aca="false">-#NAME?</f>
        <v>#NAME?</v>
      </c>
      <c r="E19" s="6" t="s">
        <v>27</v>
      </c>
      <c r="F19" s="6" t="s">
        <v>56</v>
      </c>
      <c r="G19" s="6" t="s">
        <v>56</v>
      </c>
      <c r="H19" s="6"/>
      <c r="I19" s="6" t="n">
        <v>3.70830459789299</v>
      </c>
      <c r="J19" s="10" t="n">
        <v>1</v>
      </c>
      <c r="K19" s="6" t="s">
        <v>28</v>
      </c>
      <c r="L19" s="6" t="n">
        <v>17</v>
      </c>
      <c r="M19" s="6" t="n">
        <v>41219655</v>
      </c>
      <c r="N19" s="6" t="n">
        <v>41219655</v>
      </c>
      <c r="O19" s="6" t="s">
        <v>32</v>
      </c>
      <c r="P19" s="6" t="s">
        <v>33</v>
      </c>
      <c r="Q19" s="6" t="n">
        <v>0</v>
      </c>
      <c r="R19" s="6" t="s">
        <v>44</v>
      </c>
      <c r="S19" s="6" t="n">
        <v>1</v>
      </c>
      <c r="T19" s="6" t="s">
        <v>44</v>
      </c>
      <c r="U19" s="6" t="n">
        <v>0.995</v>
      </c>
      <c r="V19" s="6" t="s">
        <v>44</v>
      </c>
      <c r="W19" s="6" t="n">
        <v>1</v>
      </c>
      <c r="X19" s="6" t="s">
        <v>44</v>
      </c>
      <c r="Y19" s="6" t="n">
        <v>17.63</v>
      </c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</row>
    <row r="20" customFormat="false" ht="15.75" hidden="false" customHeight="false" outlineLevel="0" collapsed="false">
      <c r="A20" s="6" t="s">
        <v>57</v>
      </c>
      <c r="B20" s="6" t="n">
        <v>1</v>
      </c>
      <c r="C20" s="9" t="n">
        <v>0</v>
      </c>
      <c r="D20" s="6" t="e">
        <f aca="false">-#NAME?</f>
        <v>#NAME?</v>
      </c>
      <c r="E20" s="6" t="s">
        <v>27</v>
      </c>
      <c r="F20" s="6" t="s">
        <v>56</v>
      </c>
      <c r="G20" s="6" t="s">
        <v>56</v>
      </c>
      <c r="H20" s="6"/>
      <c r="I20" s="6" t="n">
        <v>3.71067583781748</v>
      </c>
      <c r="J20" s="10" t="n">
        <v>1</v>
      </c>
      <c r="K20" s="6" t="s">
        <v>28</v>
      </c>
      <c r="L20" s="6" t="n">
        <v>17</v>
      </c>
      <c r="M20" s="6" t="n">
        <v>41222976</v>
      </c>
      <c r="N20" s="6" t="n">
        <v>41222976</v>
      </c>
      <c r="O20" s="6" t="s">
        <v>41</v>
      </c>
      <c r="P20" s="6" t="s">
        <v>40</v>
      </c>
      <c r="Q20" s="6" t="n">
        <v>0</v>
      </c>
      <c r="R20" s="6" t="s">
        <v>44</v>
      </c>
      <c r="S20" s="6" t="n">
        <v>0.582</v>
      </c>
      <c r="T20" s="6" t="s">
        <v>34</v>
      </c>
      <c r="U20" s="6" t="n">
        <v>0.626</v>
      </c>
      <c r="V20" s="6" t="s">
        <v>34</v>
      </c>
      <c r="W20" s="6" t="n">
        <v>1</v>
      </c>
      <c r="X20" s="6" t="s">
        <v>36</v>
      </c>
      <c r="Y20" s="6" t="n">
        <v>14.5</v>
      </c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</row>
    <row r="21" customFormat="false" ht="15.75" hidden="false" customHeight="false" outlineLevel="0" collapsed="false">
      <c r="A21" s="6" t="s">
        <v>58</v>
      </c>
      <c r="B21" s="6" t="n">
        <v>1</v>
      </c>
      <c r="C21" s="9" t="n">
        <v>0</v>
      </c>
      <c r="D21" s="6" t="e">
        <f aca="false">-#NAME?</f>
        <v>#NAME?</v>
      </c>
      <c r="E21" s="6" t="s">
        <v>27</v>
      </c>
      <c r="F21" s="6" t="n">
        <v>0.0013259557156918</v>
      </c>
      <c r="G21" s="6" t="n">
        <v>-6.62429494911751</v>
      </c>
      <c r="H21" s="6" t="s">
        <v>38</v>
      </c>
      <c r="I21" s="6" t="n">
        <v>3.99651963191322</v>
      </c>
      <c r="J21" s="10" t="n">
        <v>1</v>
      </c>
      <c r="K21" s="6" t="s">
        <v>28</v>
      </c>
      <c r="L21" s="6" t="n">
        <v>17</v>
      </c>
      <c r="M21" s="6" t="n">
        <v>41226488</v>
      </c>
      <c r="N21" s="6" t="n">
        <v>41226488</v>
      </c>
      <c r="O21" s="6" t="s">
        <v>32</v>
      </c>
      <c r="P21" s="6" t="s">
        <v>41</v>
      </c>
      <c r="Q21" s="6" t="n">
        <v>0</v>
      </c>
      <c r="R21" s="6" t="s">
        <v>44</v>
      </c>
      <c r="S21" s="6" t="n">
        <v>0.879</v>
      </c>
      <c r="T21" s="6" t="s">
        <v>34</v>
      </c>
      <c r="U21" s="6" t="n">
        <v>0.592</v>
      </c>
      <c r="V21" s="6" t="s">
        <v>34</v>
      </c>
      <c r="W21" s="6" t="n">
        <v>1</v>
      </c>
      <c r="X21" s="6" t="s">
        <v>36</v>
      </c>
      <c r="Y21" s="6" t="n">
        <v>15.3</v>
      </c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</row>
    <row r="22" customFormat="false" ht="15.75" hidden="false" customHeight="false" outlineLevel="0" collapsed="false">
      <c r="A22" s="6" t="s">
        <v>59</v>
      </c>
      <c r="B22" s="6" t="n">
        <v>1</v>
      </c>
      <c r="C22" s="9" t="n">
        <v>0</v>
      </c>
      <c r="D22" s="6" t="e">
        <f aca="false">-#NAME?</f>
        <v>#NAME?</v>
      </c>
      <c r="E22" s="6" t="s">
        <v>27</v>
      </c>
      <c r="F22" s="6" t="n">
        <v>0.00194285437466553</v>
      </c>
      <c r="G22" s="6" t="n">
        <v>-6.24165231593662</v>
      </c>
      <c r="H22" s="6" t="s">
        <v>31</v>
      </c>
      <c r="I22" s="6" t="n">
        <v>3.84737331935842</v>
      </c>
      <c r="J22" s="10" t="n">
        <v>1</v>
      </c>
      <c r="K22" s="6" t="s">
        <v>28</v>
      </c>
      <c r="L22" s="6" t="n">
        <v>17</v>
      </c>
      <c r="M22" s="6" t="n">
        <v>41228505</v>
      </c>
      <c r="N22" s="6" t="n">
        <v>41228505</v>
      </c>
      <c r="O22" s="6" t="s">
        <v>32</v>
      </c>
      <c r="P22" s="6" t="s">
        <v>41</v>
      </c>
      <c r="Q22" s="6" t="n">
        <v>0</v>
      </c>
      <c r="R22" s="6" t="s">
        <v>44</v>
      </c>
      <c r="S22" s="6" t="n">
        <v>0.999</v>
      </c>
      <c r="T22" s="6" t="s">
        <v>44</v>
      </c>
      <c r="U22" s="6" t="n">
        <v>0.974</v>
      </c>
      <c r="V22" s="6" t="s">
        <v>44</v>
      </c>
      <c r="W22" s="6" t="n">
        <v>1</v>
      </c>
      <c r="X22" s="6" t="s">
        <v>44</v>
      </c>
      <c r="Y22" s="6" t="n">
        <v>17.05</v>
      </c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</row>
    <row r="23" customFormat="false" ht="15.75" hidden="false" customHeight="false" outlineLevel="0" collapsed="false">
      <c r="A23" s="6" t="s">
        <v>60</v>
      </c>
      <c r="B23" s="6" t="n">
        <v>0</v>
      </c>
      <c r="C23" s="9" t="n">
        <v>0</v>
      </c>
      <c r="D23" s="6" t="e">
        <f aca="false">-#NAME?</f>
        <v>#NAME?</v>
      </c>
      <c r="E23" s="6" t="s">
        <v>27</v>
      </c>
      <c r="F23" s="6" t="n">
        <v>0.00169025399293173</v>
      </c>
      <c r="G23" s="6" t="n">
        <v>-6.38118478558032</v>
      </c>
      <c r="H23" s="6" t="s">
        <v>38</v>
      </c>
      <c r="I23" s="6" t="n">
        <v>3.63429629849627</v>
      </c>
      <c r="J23" s="10" t="n">
        <v>1</v>
      </c>
      <c r="K23" s="6" t="s">
        <v>28</v>
      </c>
      <c r="L23" s="6" t="n">
        <v>17</v>
      </c>
      <c r="M23" s="6" t="n">
        <v>41219708</v>
      </c>
      <c r="N23" s="6" t="n">
        <v>41219708</v>
      </c>
      <c r="O23" s="6" t="s">
        <v>41</v>
      </c>
      <c r="P23" s="6" t="s">
        <v>40</v>
      </c>
      <c r="Q23" s="6" t="n">
        <v>0.05</v>
      </c>
      <c r="R23" s="6" t="s">
        <v>44</v>
      </c>
      <c r="S23" s="6" t="n">
        <v>0.089</v>
      </c>
      <c r="T23" s="6" t="s">
        <v>35</v>
      </c>
      <c r="U23" s="6" t="n">
        <v>0.085</v>
      </c>
      <c r="V23" s="6" t="s">
        <v>35</v>
      </c>
      <c r="W23" s="6" t="n">
        <v>0.998</v>
      </c>
      <c r="X23" s="6" t="s">
        <v>44</v>
      </c>
      <c r="Y23" s="6" t="n">
        <v>7.287</v>
      </c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</row>
    <row r="24" customFormat="false" ht="15.75" hidden="false" customHeight="false" outlineLevel="0" collapsed="false">
      <c r="A24" s="6" t="s">
        <v>61</v>
      </c>
      <c r="B24" s="6" t="n">
        <v>0</v>
      </c>
      <c r="C24" s="9" t="n">
        <v>0</v>
      </c>
      <c r="D24" s="6" t="e">
        <f aca="false">-#NAME?</f>
        <v>#NAME?</v>
      </c>
      <c r="E24" s="6" t="s">
        <v>27</v>
      </c>
      <c r="F24" s="6" t="n">
        <v>0.00133744739716976</v>
      </c>
      <c r="G24" s="6" t="n">
        <v>-6.6156540666082</v>
      </c>
      <c r="H24" s="6" t="s">
        <v>38</v>
      </c>
      <c r="I24" s="6" t="n">
        <v>3.70941643266371</v>
      </c>
      <c r="J24" s="10" t="n">
        <v>1</v>
      </c>
      <c r="K24" s="6" t="s">
        <v>28</v>
      </c>
      <c r="L24" s="6" t="n">
        <v>17</v>
      </c>
      <c r="M24" s="6" t="n">
        <v>41197756</v>
      </c>
      <c r="N24" s="6" t="n">
        <v>41197756</v>
      </c>
      <c r="O24" s="6" t="s">
        <v>41</v>
      </c>
      <c r="P24" s="6" t="s">
        <v>32</v>
      </c>
      <c r="Q24" s="6" t="n">
        <v>0</v>
      </c>
      <c r="R24" s="6" t="s">
        <v>44</v>
      </c>
      <c r="S24" s="6" t="n">
        <v>1</v>
      </c>
      <c r="T24" s="6" t="s">
        <v>44</v>
      </c>
      <c r="U24" s="6" t="n">
        <v>0.996</v>
      </c>
      <c r="V24" s="6" t="s">
        <v>44</v>
      </c>
      <c r="W24" s="6" t="n">
        <v>1</v>
      </c>
      <c r="X24" s="6" t="s">
        <v>36</v>
      </c>
      <c r="Y24" s="6" t="n">
        <v>17.78</v>
      </c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</row>
    <row r="25" customFormat="false" ht="15.75" hidden="false" customHeight="false" outlineLevel="0" collapsed="false">
      <c r="A25" s="6" t="s">
        <v>62</v>
      </c>
      <c r="B25" s="6" t="n">
        <v>0</v>
      </c>
      <c r="C25" s="9" t="n">
        <v>0.00596335542541528</v>
      </c>
      <c r="D25" s="6" t="n">
        <v>-5.11614075824739</v>
      </c>
      <c r="E25" s="6" t="s">
        <v>31</v>
      </c>
      <c r="F25" s="6" t="s">
        <v>56</v>
      </c>
      <c r="G25" s="6" t="s">
        <v>56</v>
      </c>
      <c r="H25" s="6"/>
      <c r="I25" s="6" t="n">
        <v>3.91166917868754</v>
      </c>
      <c r="J25" s="10" t="n">
        <v>2</v>
      </c>
      <c r="K25" s="6" t="s">
        <v>63</v>
      </c>
      <c r="L25" s="6" t="n">
        <v>17</v>
      </c>
      <c r="M25" s="6" t="n">
        <v>41197715</v>
      </c>
      <c r="N25" s="6" t="n">
        <v>41197715</v>
      </c>
      <c r="O25" s="6" t="s">
        <v>33</v>
      </c>
      <c r="P25" s="6" t="s">
        <v>40</v>
      </c>
      <c r="Q25" s="6" t="n">
        <v>0</v>
      </c>
      <c r="R25" s="6" t="s">
        <v>44</v>
      </c>
      <c r="S25" s="6" t="n">
        <v>0</v>
      </c>
      <c r="T25" s="6" t="s">
        <v>35</v>
      </c>
      <c r="U25" s="6" t="n">
        <v>0.004</v>
      </c>
      <c r="V25" s="6" t="s">
        <v>35</v>
      </c>
      <c r="W25" s="6" t="n">
        <v>1</v>
      </c>
      <c r="X25" s="6" t="s">
        <v>36</v>
      </c>
      <c r="Y25" s="6" t="n">
        <v>14.56</v>
      </c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</row>
    <row r="26" customFormat="false" ht="15.75" hidden="false" customHeight="false" outlineLevel="0" collapsed="false">
      <c r="A26" s="6" t="s">
        <v>64</v>
      </c>
      <c r="B26" s="6" t="n">
        <v>0</v>
      </c>
      <c r="C26" s="9" t="n">
        <v>0.00496414522872216</v>
      </c>
      <c r="D26" s="6" t="n">
        <v>-5.30053764815051</v>
      </c>
      <c r="E26" s="6" t="s">
        <v>31</v>
      </c>
      <c r="F26" s="6" t="s">
        <v>56</v>
      </c>
      <c r="G26" s="6" t="s">
        <v>56</v>
      </c>
      <c r="H26" s="6"/>
      <c r="I26" s="6" t="n">
        <v>3.97595329058261</v>
      </c>
      <c r="J26" s="10" t="n">
        <v>2</v>
      </c>
      <c r="K26" s="6" t="s">
        <v>63</v>
      </c>
      <c r="L26" s="6" t="n">
        <v>17</v>
      </c>
      <c r="M26" s="6" t="n">
        <v>41203085</v>
      </c>
      <c r="N26" s="6" t="n">
        <v>41203085</v>
      </c>
      <c r="O26" s="6" t="s">
        <v>40</v>
      </c>
      <c r="P26" s="6" t="s">
        <v>33</v>
      </c>
      <c r="Q26" s="6" t="n">
        <v>0</v>
      </c>
      <c r="R26" s="6" t="s">
        <v>44</v>
      </c>
      <c r="S26" s="6" t="n">
        <v>1</v>
      </c>
      <c r="T26" s="6" t="s">
        <v>44</v>
      </c>
      <c r="U26" s="6" t="n">
        <v>0.999</v>
      </c>
      <c r="V26" s="6" t="s">
        <v>44</v>
      </c>
      <c r="W26" s="6" t="n">
        <v>1</v>
      </c>
      <c r="X26" s="6" t="s">
        <v>44</v>
      </c>
      <c r="Y26" s="6" t="n">
        <v>20.6</v>
      </c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</row>
    <row r="27" customFormat="false" ht="15.75" hidden="false" customHeight="false" outlineLevel="0" collapsed="false">
      <c r="A27" s="6" t="s">
        <v>65</v>
      </c>
      <c r="B27" s="6" t="n">
        <v>0</v>
      </c>
      <c r="C27" s="9" t="n">
        <v>0.00629574983525085</v>
      </c>
      <c r="D27" s="6" t="n">
        <v>-5.06156485093125</v>
      </c>
      <c r="E27" s="6" t="s">
        <v>31</v>
      </c>
      <c r="F27" s="6" t="s">
        <v>56</v>
      </c>
      <c r="G27" s="6" t="s">
        <v>56</v>
      </c>
      <c r="H27" s="6"/>
      <c r="I27" s="6" t="n">
        <v>4.07255795570397</v>
      </c>
      <c r="J27" s="10" t="n">
        <v>2</v>
      </c>
      <c r="K27" s="6" t="s">
        <v>63</v>
      </c>
      <c r="L27" s="6" t="n">
        <v>17</v>
      </c>
      <c r="M27" s="6" t="n">
        <v>41223021</v>
      </c>
      <c r="N27" s="6" t="n">
        <v>41223021</v>
      </c>
      <c r="O27" s="6" t="s">
        <v>40</v>
      </c>
      <c r="P27" s="6" t="s">
        <v>41</v>
      </c>
      <c r="Q27" s="6" t="n">
        <v>0</v>
      </c>
      <c r="R27" s="6" t="s">
        <v>44</v>
      </c>
      <c r="S27" s="6" t="n">
        <v>1</v>
      </c>
      <c r="T27" s="6" t="s">
        <v>44</v>
      </c>
      <c r="U27" s="6" t="n">
        <v>0.999</v>
      </c>
      <c r="V27" s="6" t="s">
        <v>44</v>
      </c>
      <c r="W27" s="6" t="n">
        <v>1</v>
      </c>
      <c r="X27" s="6" t="s">
        <v>36</v>
      </c>
      <c r="Y27" s="6" t="n">
        <v>14.18</v>
      </c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</row>
    <row r="28" customFormat="false" ht="15.75" hidden="false" customHeight="false" outlineLevel="0" collapsed="false">
      <c r="A28" s="6" t="s">
        <v>66</v>
      </c>
      <c r="B28" s="6" t="n">
        <v>0</v>
      </c>
      <c r="C28" s="9" t="n">
        <v>0.00579808078980108</v>
      </c>
      <c r="D28" s="6" t="n">
        <v>-5.14441335958198</v>
      </c>
      <c r="E28" s="6" t="s">
        <v>31</v>
      </c>
      <c r="F28" s="6" t="s">
        <v>56</v>
      </c>
      <c r="G28" s="6" t="s">
        <v>56</v>
      </c>
      <c r="H28" s="6"/>
      <c r="I28" s="6" t="n">
        <v>4.08704267859081</v>
      </c>
      <c r="J28" s="10" t="n">
        <v>2</v>
      </c>
      <c r="K28" s="6" t="s">
        <v>63</v>
      </c>
      <c r="L28" s="6" t="n">
        <v>17</v>
      </c>
      <c r="M28" s="6" t="n">
        <v>41226387</v>
      </c>
      <c r="N28" s="6" t="n">
        <v>41226387</v>
      </c>
      <c r="O28" s="6" t="s">
        <v>32</v>
      </c>
      <c r="P28" s="6" t="s">
        <v>41</v>
      </c>
      <c r="Q28" s="6" t="n">
        <v>0</v>
      </c>
      <c r="R28" s="6" t="s">
        <v>44</v>
      </c>
      <c r="S28" s="6" t="n">
        <v>0.979</v>
      </c>
      <c r="T28" s="6" t="s">
        <v>44</v>
      </c>
      <c r="U28" s="6" t="n">
        <v>0.607</v>
      </c>
      <c r="V28" s="6" t="s">
        <v>34</v>
      </c>
      <c r="W28" s="6" t="n">
        <v>1</v>
      </c>
      <c r="X28" s="6" t="s">
        <v>36</v>
      </c>
      <c r="Y28" s="6" t="n">
        <v>13.41</v>
      </c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</row>
    <row r="29" customFormat="false" ht="15.75" hidden="false" customHeight="false" outlineLevel="0" collapsed="false">
      <c r="A29" s="6" t="s">
        <v>67</v>
      </c>
      <c r="B29" s="6" t="n">
        <v>0</v>
      </c>
      <c r="C29" s="9" t="n">
        <v>0.00556646985187166</v>
      </c>
      <c r="D29" s="6" t="n">
        <v>-5.18541218442405</v>
      </c>
      <c r="E29" s="6" t="s">
        <v>31</v>
      </c>
      <c r="F29" s="6" t="s">
        <v>56</v>
      </c>
      <c r="G29" s="6" t="s">
        <v>56</v>
      </c>
      <c r="H29" s="6"/>
      <c r="I29" s="6" t="n">
        <v>3.913027336859</v>
      </c>
      <c r="J29" s="10" t="n">
        <v>2</v>
      </c>
      <c r="K29" s="6" t="s">
        <v>63</v>
      </c>
      <c r="L29" s="6" t="n">
        <v>17</v>
      </c>
      <c r="M29" s="6" t="n">
        <v>41228587</v>
      </c>
      <c r="N29" s="6" t="n">
        <v>41228587</v>
      </c>
      <c r="O29" s="6" t="s">
        <v>33</v>
      </c>
      <c r="P29" s="6" t="s">
        <v>40</v>
      </c>
      <c r="Q29" s="6" t="n">
        <v>0</v>
      </c>
      <c r="R29" s="6" t="s">
        <v>44</v>
      </c>
      <c r="S29" s="6" t="n">
        <v>1</v>
      </c>
      <c r="T29" s="6" t="s">
        <v>44</v>
      </c>
      <c r="U29" s="6" t="n">
        <v>0.999</v>
      </c>
      <c r="V29" s="6" t="s">
        <v>44</v>
      </c>
      <c r="W29" s="6" t="n">
        <v>1</v>
      </c>
      <c r="X29" s="6" t="s">
        <v>36</v>
      </c>
      <c r="Y29" s="6" t="n">
        <v>15.16</v>
      </c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</row>
    <row r="30" customFormat="false" ht="15.75" hidden="false" customHeight="false" outlineLevel="0" collapsed="false">
      <c r="A30" s="6" t="s">
        <v>68</v>
      </c>
      <c r="B30" s="6" t="n">
        <v>0</v>
      </c>
      <c r="C30" s="9" t="n">
        <v>0.00476083213396958</v>
      </c>
      <c r="D30" s="6" t="n">
        <v>-5.34256060696376</v>
      </c>
      <c r="E30" s="6" t="s">
        <v>31</v>
      </c>
      <c r="F30" s="6" t="s">
        <v>56</v>
      </c>
      <c r="G30" s="6" t="s">
        <v>56</v>
      </c>
      <c r="H30" s="6"/>
      <c r="I30" s="6" t="n">
        <v>3.94126736066415</v>
      </c>
      <c r="J30" s="10" t="n">
        <v>2</v>
      </c>
      <c r="K30" s="6" t="s">
        <v>63</v>
      </c>
      <c r="L30" s="6" t="n">
        <v>17</v>
      </c>
      <c r="M30" s="6" t="n">
        <v>41234523</v>
      </c>
      <c r="N30" s="6" t="n">
        <v>41234523</v>
      </c>
      <c r="O30" s="6" t="s">
        <v>32</v>
      </c>
      <c r="P30" s="6" t="s">
        <v>40</v>
      </c>
      <c r="Q30" s="6" t="n">
        <v>0</v>
      </c>
      <c r="R30" s="6" t="s">
        <v>44</v>
      </c>
      <c r="S30" s="6" t="n">
        <v>0.999</v>
      </c>
      <c r="T30" s="6" t="s">
        <v>44</v>
      </c>
      <c r="U30" s="6" t="n">
        <v>0.995</v>
      </c>
      <c r="V30" s="6" t="s">
        <v>44</v>
      </c>
      <c r="W30" s="6" t="n">
        <v>1</v>
      </c>
      <c r="X30" s="6" t="s">
        <v>44</v>
      </c>
      <c r="Y30" s="6" t="n">
        <v>18.84</v>
      </c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</row>
    <row r="31" customFormat="false" ht="15.75" hidden="false" customHeight="false" outlineLevel="0" collapsed="false">
      <c r="A31" s="6" t="s">
        <v>69</v>
      </c>
      <c r="B31" s="6" t="n">
        <v>0</v>
      </c>
      <c r="C31" s="9" t="n">
        <v>0.00464933977203628</v>
      </c>
      <c r="D31" s="6" t="n">
        <v>-5.36636987240191</v>
      </c>
      <c r="E31" s="6" t="s">
        <v>31</v>
      </c>
      <c r="F31" s="6" t="n">
        <v>0.999862235244794</v>
      </c>
      <c r="G31" s="6" t="n">
        <v>8.88982522558912</v>
      </c>
      <c r="H31" s="6" t="s">
        <v>31</v>
      </c>
      <c r="I31" s="6" t="n">
        <v>3.93399316786157</v>
      </c>
      <c r="J31" s="10" t="n">
        <v>2</v>
      </c>
      <c r="K31" s="6" t="s">
        <v>63</v>
      </c>
      <c r="L31" s="6" t="n">
        <v>17</v>
      </c>
      <c r="M31" s="6" t="n">
        <v>41199660</v>
      </c>
      <c r="N31" s="6" t="n">
        <v>41199660</v>
      </c>
      <c r="O31" s="6" t="s">
        <v>32</v>
      </c>
      <c r="P31" s="6" t="s">
        <v>33</v>
      </c>
      <c r="Q31" s="6" t="n">
        <v>0.13</v>
      </c>
      <c r="R31" s="6" t="s">
        <v>33</v>
      </c>
      <c r="S31" s="6" t="n">
        <v>0.604</v>
      </c>
      <c r="T31" s="6" t="s">
        <v>34</v>
      </c>
      <c r="U31" s="6" t="n">
        <v>0.224</v>
      </c>
      <c r="V31" s="6" t="s">
        <v>35</v>
      </c>
      <c r="W31" s="6" t="n">
        <v>0.927</v>
      </c>
      <c r="X31" s="6" t="s">
        <v>36</v>
      </c>
      <c r="Y31" s="6" t="n">
        <v>14.37</v>
      </c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</row>
    <row r="32" customFormat="false" ht="15.75" hidden="false" customHeight="false" outlineLevel="0" collapsed="false">
      <c r="A32" s="6" t="s">
        <v>70</v>
      </c>
      <c r="B32" s="6" t="n">
        <v>0</v>
      </c>
      <c r="C32" s="9" t="n">
        <v>0.0423178133763749</v>
      </c>
      <c r="D32" s="6" t="n">
        <v>-3.11930785877636</v>
      </c>
      <c r="E32" s="6" t="s">
        <v>31</v>
      </c>
      <c r="F32" s="6" t="s">
        <v>56</v>
      </c>
      <c r="G32" s="6" t="s">
        <v>56</v>
      </c>
      <c r="H32" s="6"/>
      <c r="I32" s="6" t="n">
        <v>3.65297748629664</v>
      </c>
      <c r="J32" s="10" t="n">
        <v>2</v>
      </c>
      <c r="K32" s="6" t="s">
        <v>63</v>
      </c>
      <c r="L32" s="6" t="n">
        <v>17</v>
      </c>
      <c r="M32" s="6" t="n">
        <v>41203080</v>
      </c>
      <c r="N32" s="6" t="n">
        <v>41203080</v>
      </c>
      <c r="O32" s="6" t="s">
        <v>32</v>
      </c>
      <c r="P32" s="6" t="s">
        <v>33</v>
      </c>
      <c r="Q32" s="6" t="n">
        <v>0</v>
      </c>
      <c r="R32" s="6" t="s">
        <v>44</v>
      </c>
      <c r="S32" s="6" t="n">
        <v>0.988</v>
      </c>
      <c r="T32" s="6" t="s">
        <v>44</v>
      </c>
      <c r="U32" s="6" t="n">
        <v>0.817</v>
      </c>
      <c r="V32" s="6" t="s">
        <v>34</v>
      </c>
      <c r="W32" s="6" t="n">
        <v>1</v>
      </c>
      <c r="X32" s="6" t="s">
        <v>44</v>
      </c>
      <c r="Y32" s="6" t="n">
        <v>29</v>
      </c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</row>
    <row r="33" customFormat="false" ht="15.75" hidden="false" customHeight="false" outlineLevel="0" collapsed="false">
      <c r="A33" s="6" t="s">
        <v>71</v>
      </c>
      <c r="B33" s="6" t="n">
        <v>0</v>
      </c>
      <c r="C33" s="9" t="n">
        <v>0.023884004890243</v>
      </c>
      <c r="D33" s="6" t="n">
        <v>-3.71037244336534</v>
      </c>
      <c r="E33" s="6" t="s">
        <v>31</v>
      </c>
      <c r="F33" s="6" t="s">
        <v>56</v>
      </c>
      <c r="G33" s="6" t="s">
        <v>56</v>
      </c>
      <c r="H33" s="6"/>
      <c r="I33" s="6" t="n">
        <v>3.68277384006126</v>
      </c>
      <c r="J33" s="10" t="n">
        <v>2</v>
      </c>
      <c r="K33" s="6" t="s">
        <v>63</v>
      </c>
      <c r="L33" s="6" t="n">
        <v>17</v>
      </c>
      <c r="M33" s="6" t="n">
        <v>41226348</v>
      </c>
      <c r="N33" s="6" t="n">
        <v>41226348</v>
      </c>
      <c r="O33" s="6" t="s">
        <v>32</v>
      </c>
      <c r="P33" s="6" t="s">
        <v>33</v>
      </c>
      <c r="Q33" s="6" t="n">
        <v>0</v>
      </c>
      <c r="R33" s="6" t="s">
        <v>44</v>
      </c>
      <c r="S33" s="6" t="n">
        <v>0.761</v>
      </c>
      <c r="T33" s="6" t="s">
        <v>34</v>
      </c>
      <c r="U33" s="6" t="n">
        <v>0.338</v>
      </c>
      <c r="V33" s="6" t="s">
        <v>35</v>
      </c>
      <c r="W33" s="6" t="n">
        <v>1</v>
      </c>
      <c r="X33" s="6" t="s">
        <v>36</v>
      </c>
      <c r="Y33" s="6" t="n">
        <v>22.6</v>
      </c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</row>
    <row r="34" customFormat="false" ht="15.75" hidden="false" customHeight="false" outlineLevel="0" collapsed="false">
      <c r="A34" s="6" t="s">
        <v>72</v>
      </c>
      <c r="B34" s="6" t="n">
        <v>0</v>
      </c>
      <c r="C34" s="9" t="n">
        <v>0.00913915021548318</v>
      </c>
      <c r="D34" s="6" t="n">
        <v>-4.68600670362237</v>
      </c>
      <c r="E34" s="6" t="s">
        <v>31</v>
      </c>
      <c r="F34" s="6" t="s">
        <v>56</v>
      </c>
      <c r="G34" s="6" t="s">
        <v>56</v>
      </c>
      <c r="H34" s="6"/>
      <c r="I34" s="6" t="n">
        <v>3.82268835291474</v>
      </c>
      <c r="J34" s="10" t="n">
        <v>2</v>
      </c>
      <c r="K34" s="6" t="s">
        <v>63</v>
      </c>
      <c r="L34" s="6" t="n">
        <v>17</v>
      </c>
      <c r="M34" s="6" t="n">
        <v>41226348</v>
      </c>
      <c r="N34" s="6" t="n">
        <v>41226348</v>
      </c>
      <c r="O34" s="6" t="s">
        <v>32</v>
      </c>
      <c r="P34" s="6" t="s">
        <v>40</v>
      </c>
      <c r="Q34" s="6" t="n">
        <v>0</v>
      </c>
      <c r="R34" s="6" t="s">
        <v>44</v>
      </c>
      <c r="S34" s="6" t="n">
        <v>0.796</v>
      </c>
      <c r="T34" s="6" t="s">
        <v>34</v>
      </c>
      <c r="U34" s="6" t="n">
        <v>0.594</v>
      </c>
      <c r="V34" s="6" t="s">
        <v>34</v>
      </c>
      <c r="W34" s="6" t="n">
        <v>1</v>
      </c>
      <c r="X34" s="6" t="s">
        <v>36</v>
      </c>
      <c r="Y34" s="6" t="n">
        <v>24</v>
      </c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</row>
    <row r="35" customFormat="false" ht="15.75" hidden="false" customHeight="false" outlineLevel="0" collapsed="false">
      <c r="A35" s="6" t="s">
        <v>73</v>
      </c>
      <c r="B35" s="6" t="n">
        <v>0</v>
      </c>
      <c r="C35" s="9" t="n">
        <v>0.00711032820870503</v>
      </c>
      <c r="D35" s="6" t="n">
        <v>-4.93907114761047</v>
      </c>
      <c r="E35" s="6" t="s">
        <v>31</v>
      </c>
      <c r="F35" s="6" t="s">
        <v>56</v>
      </c>
      <c r="G35" s="6" t="s">
        <v>56</v>
      </c>
      <c r="H35" s="6"/>
      <c r="I35" s="6" t="n">
        <v>3.83430287289367</v>
      </c>
      <c r="J35" s="10" t="n">
        <v>2</v>
      </c>
      <c r="K35" s="6" t="s">
        <v>63</v>
      </c>
      <c r="L35" s="6" t="n">
        <v>17</v>
      </c>
      <c r="M35" s="6" t="n">
        <v>41228505</v>
      </c>
      <c r="N35" s="6" t="n">
        <v>41228505</v>
      </c>
      <c r="O35" s="6" t="s">
        <v>32</v>
      </c>
      <c r="P35" s="6" t="s">
        <v>33</v>
      </c>
      <c r="Q35" s="6" t="n">
        <v>0.02</v>
      </c>
      <c r="R35" s="6" t="s">
        <v>44</v>
      </c>
      <c r="S35" s="6" t="n">
        <v>0.932</v>
      </c>
      <c r="T35" s="6" t="s">
        <v>34</v>
      </c>
      <c r="U35" s="6" t="n">
        <v>0.815</v>
      </c>
      <c r="V35" s="6" t="s">
        <v>34</v>
      </c>
      <c r="W35" s="6" t="n">
        <v>1</v>
      </c>
      <c r="X35" s="6" t="s">
        <v>36</v>
      </c>
      <c r="Y35" s="6" t="n">
        <v>16.26</v>
      </c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</row>
    <row r="36" customFormat="false" ht="15.75" hidden="false" customHeight="false" outlineLevel="0" collapsed="false">
      <c r="A36" s="6" t="s">
        <v>74</v>
      </c>
      <c r="B36" s="6" t="n">
        <v>0</v>
      </c>
      <c r="C36" s="9" t="n">
        <v>0.00781777946995041</v>
      </c>
      <c r="D36" s="6" t="n">
        <v>-4.84350622148139</v>
      </c>
      <c r="E36" s="6" t="s">
        <v>31</v>
      </c>
      <c r="F36" s="6" t="s">
        <v>56</v>
      </c>
      <c r="G36" s="6" t="s">
        <v>56</v>
      </c>
      <c r="H36" s="6"/>
      <c r="I36" s="6" t="n">
        <v>3.72912314505918</v>
      </c>
      <c r="J36" s="10" t="n">
        <v>2</v>
      </c>
      <c r="K36" s="6" t="s">
        <v>63</v>
      </c>
      <c r="L36" s="6" t="n">
        <v>17</v>
      </c>
      <c r="M36" s="6" t="n">
        <v>41215350</v>
      </c>
      <c r="N36" s="6" t="n">
        <v>41215350</v>
      </c>
      <c r="O36" s="6" t="s">
        <v>32</v>
      </c>
      <c r="P36" s="6" t="s">
        <v>40</v>
      </c>
      <c r="Q36" s="6" t="n">
        <v>0.04</v>
      </c>
      <c r="R36" s="6" t="s">
        <v>44</v>
      </c>
      <c r="S36" s="6" t="n">
        <v>0.995</v>
      </c>
      <c r="T36" s="6" t="s">
        <v>44</v>
      </c>
      <c r="U36" s="6" t="n">
        <v>0.858</v>
      </c>
      <c r="V36" s="6" t="s">
        <v>34</v>
      </c>
      <c r="W36" s="6" t="n">
        <v>1</v>
      </c>
      <c r="X36" s="6" t="s">
        <v>44</v>
      </c>
      <c r="Y36" s="6" t="n">
        <v>22</v>
      </c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</row>
    <row r="37" customFormat="false" ht="15.75" hidden="false" customHeight="false" outlineLevel="0" collapsed="false">
      <c r="A37" s="6" t="s">
        <v>75</v>
      </c>
      <c r="B37" s="6" t="n">
        <v>0</v>
      </c>
      <c r="C37" s="9" t="n">
        <v>0.0155264173657828</v>
      </c>
      <c r="D37" s="6" t="n">
        <v>-4.14956414508257</v>
      </c>
      <c r="E37" s="6" t="s">
        <v>31</v>
      </c>
      <c r="F37" s="6" t="s">
        <v>56</v>
      </c>
      <c r="G37" s="6" t="s">
        <v>56</v>
      </c>
      <c r="H37" s="6"/>
      <c r="I37" s="6" t="n">
        <v>3.76986344738046</v>
      </c>
      <c r="J37" s="10" t="n">
        <v>2</v>
      </c>
      <c r="K37" s="6" t="s">
        <v>63</v>
      </c>
      <c r="L37" s="6" t="n">
        <v>17</v>
      </c>
      <c r="M37" s="6" t="n">
        <v>41199671</v>
      </c>
      <c r="N37" s="6" t="n">
        <v>41199671</v>
      </c>
      <c r="O37" s="6" t="s">
        <v>33</v>
      </c>
      <c r="P37" s="6" t="s">
        <v>32</v>
      </c>
      <c r="Q37" s="6" t="n">
        <v>1</v>
      </c>
      <c r="R37" s="6" t="s">
        <v>33</v>
      </c>
      <c r="S37" s="6" t="n">
        <v>0.002</v>
      </c>
      <c r="T37" s="6" t="s">
        <v>35</v>
      </c>
      <c r="U37" s="6" t="n">
        <v>0</v>
      </c>
      <c r="V37" s="6" t="s">
        <v>35</v>
      </c>
      <c r="W37" s="6" t="n">
        <v>1</v>
      </c>
      <c r="X37" s="6" t="s">
        <v>36</v>
      </c>
      <c r="Y37" s="6" t="n">
        <v>1.393</v>
      </c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</row>
    <row r="38" customFormat="false" ht="15.75" hidden="false" customHeight="false" outlineLevel="0" collapsed="false">
      <c r="A38" s="6" t="s">
        <v>76</v>
      </c>
      <c r="B38" s="6" t="n">
        <v>0</v>
      </c>
      <c r="C38" s="9" t="n">
        <v>0.00621204659687835</v>
      </c>
      <c r="D38" s="6" t="n">
        <v>-5.07503345097744</v>
      </c>
      <c r="E38" s="6" t="s">
        <v>31</v>
      </c>
      <c r="F38" s="6" t="s">
        <v>56</v>
      </c>
      <c r="G38" s="6" t="s">
        <v>56</v>
      </c>
      <c r="H38" s="6"/>
      <c r="I38" s="6" t="n">
        <v>3.88291652038885</v>
      </c>
      <c r="J38" s="10" t="n">
        <v>2</v>
      </c>
      <c r="K38" s="6" t="s">
        <v>63</v>
      </c>
      <c r="L38" s="6" t="n">
        <v>17</v>
      </c>
      <c r="M38" s="6" t="n">
        <v>41223165</v>
      </c>
      <c r="N38" s="6" t="n">
        <v>41223165</v>
      </c>
      <c r="O38" s="6" t="s">
        <v>32</v>
      </c>
      <c r="P38" s="6" t="s">
        <v>33</v>
      </c>
      <c r="Q38" s="6" t="n">
        <v>1</v>
      </c>
      <c r="R38" s="6" t="s">
        <v>33</v>
      </c>
      <c r="S38" s="6" t="n">
        <v>0</v>
      </c>
      <c r="T38" s="6" t="s">
        <v>35</v>
      </c>
      <c r="U38" s="6" t="n">
        <v>0</v>
      </c>
      <c r="V38" s="6" t="s">
        <v>35</v>
      </c>
      <c r="W38" s="6" t="n">
        <v>1</v>
      </c>
      <c r="X38" s="6" t="s">
        <v>36</v>
      </c>
      <c r="Y38" s="6" t="n">
        <v>0.194</v>
      </c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</row>
    <row r="39" customFormat="false" ht="15.75" hidden="false" customHeight="false" outlineLevel="0" collapsed="false">
      <c r="A39" s="6" t="s">
        <v>77</v>
      </c>
      <c r="B39" s="6" t="n">
        <v>0</v>
      </c>
      <c r="C39" s="9" t="n">
        <v>0.00574351188738872</v>
      </c>
      <c r="D39" s="6" t="n">
        <v>-5.15392435938871</v>
      </c>
      <c r="E39" s="6" t="s">
        <v>31</v>
      </c>
      <c r="F39" s="6" t="s">
        <v>56</v>
      </c>
      <c r="G39" s="6" t="s">
        <v>56</v>
      </c>
      <c r="H39" s="6"/>
      <c r="I39" s="6" t="n">
        <v>3.89520718616235</v>
      </c>
      <c r="J39" s="10" t="n">
        <v>2</v>
      </c>
      <c r="K39" s="6" t="s">
        <v>63</v>
      </c>
      <c r="L39" s="6" t="n">
        <v>17</v>
      </c>
      <c r="M39" s="6" t="n">
        <v>41234435</v>
      </c>
      <c r="N39" s="6" t="n">
        <v>41234435</v>
      </c>
      <c r="O39" s="6" t="s">
        <v>32</v>
      </c>
      <c r="P39" s="6" t="s">
        <v>33</v>
      </c>
      <c r="Q39" s="6" t="n">
        <v>1</v>
      </c>
      <c r="R39" s="6" t="s">
        <v>33</v>
      </c>
      <c r="S39" s="6" t="n">
        <v>0.001</v>
      </c>
      <c r="T39" s="6" t="s">
        <v>35</v>
      </c>
      <c r="U39" s="6" t="n">
        <v>0.003</v>
      </c>
      <c r="V39" s="6" t="s">
        <v>35</v>
      </c>
      <c r="W39" s="6" t="n">
        <v>1</v>
      </c>
      <c r="X39" s="6" t="s">
        <v>36</v>
      </c>
      <c r="Y39" s="6" t="n">
        <v>1.341</v>
      </c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</row>
    <row r="40" customFormat="false" ht="15.75" hidden="false" customHeight="false" outlineLevel="0" collapsed="false">
      <c r="A40" s="6" t="s">
        <v>78</v>
      </c>
      <c r="B40" s="6" t="n">
        <v>0</v>
      </c>
      <c r="C40" s="9" t="n">
        <v>0.00505099747158516</v>
      </c>
      <c r="D40" s="6" t="n">
        <v>-5.28310573919608</v>
      </c>
      <c r="E40" s="6" t="s">
        <v>31</v>
      </c>
      <c r="F40" s="6" t="s">
        <v>56</v>
      </c>
      <c r="G40" s="6" t="s">
        <v>56</v>
      </c>
      <c r="H40" s="6"/>
      <c r="I40" s="6" t="n">
        <v>3.9212991643665</v>
      </c>
      <c r="J40" s="10" t="n">
        <v>2</v>
      </c>
      <c r="K40" s="6" t="s">
        <v>63</v>
      </c>
      <c r="L40" s="6" t="n">
        <v>17</v>
      </c>
      <c r="M40" s="6" t="n">
        <v>41234484</v>
      </c>
      <c r="N40" s="6" t="n">
        <v>41234484</v>
      </c>
      <c r="O40" s="6" t="s">
        <v>33</v>
      </c>
      <c r="P40" s="6" t="s">
        <v>40</v>
      </c>
      <c r="Q40" s="6" t="n">
        <v>1</v>
      </c>
      <c r="R40" s="6" t="s">
        <v>33</v>
      </c>
      <c r="S40" s="6" t="n">
        <v>0.001</v>
      </c>
      <c r="T40" s="6" t="s">
        <v>35</v>
      </c>
      <c r="U40" s="6" t="n">
        <v>0.003</v>
      </c>
      <c r="V40" s="6" t="s">
        <v>35</v>
      </c>
      <c r="W40" s="6" t="n">
        <v>1</v>
      </c>
      <c r="X40" s="6" t="s">
        <v>36</v>
      </c>
      <c r="Y40" s="6" t="n">
        <v>4.365</v>
      </c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</row>
    <row r="41" customFormat="false" ht="15.75" hidden="false" customHeight="false" outlineLevel="0" collapsed="false">
      <c r="A41" s="6" t="s">
        <v>79</v>
      </c>
      <c r="B41" s="6" t="n">
        <v>0</v>
      </c>
      <c r="C41" s="9" t="n">
        <v>0.0103761321946409</v>
      </c>
      <c r="D41" s="6" t="n">
        <v>-4.55781675206951</v>
      </c>
      <c r="E41" s="6" t="s">
        <v>31</v>
      </c>
      <c r="F41" s="6" t="s">
        <v>56</v>
      </c>
      <c r="G41" s="6" t="s">
        <v>56</v>
      </c>
      <c r="H41" s="6"/>
      <c r="I41" s="6" t="n">
        <v>3.74993858552545</v>
      </c>
      <c r="J41" s="10" t="n">
        <v>2</v>
      </c>
      <c r="K41" s="6" t="s">
        <v>63</v>
      </c>
      <c r="L41" s="6" t="n">
        <v>17</v>
      </c>
      <c r="M41" s="6" t="n">
        <v>41243031</v>
      </c>
      <c r="N41" s="6" t="n">
        <v>41243031</v>
      </c>
      <c r="O41" s="6" t="s">
        <v>32</v>
      </c>
      <c r="P41" s="6" t="s">
        <v>33</v>
      </c>
      <c r="Q41" s="6" t="n">
        <v>1</v>
      </c>
      <c r="R41" s="6" t="s">
        <v>33</v>
      </c>
      <c r="S41" s="6" t="n">
        <v>0</v>
      </c>
      <c r="T41" s="6" t="s">
        <v>35</v>
      </c>
      <c r="U41" s="6" t="n">
        <v>0</v>
      </c>
      <c r="V41" s="6" t="s">
        <v>35</v>
      </c>
      <c r="W41" s="6" t="n">
        <v>1</v>
      </c>
      <c r="X41" s="6" t="s">
        <v>36</v>
      </c>
      <c r="Y41" s="6" t="n">
        <v>1.891</v>
      </c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</row>
    <row r="42" customFormat="false" ht="15.75" hidden="false" customHeight="false" outlineLevel="0" collapsed="false">
      <c r="A42" s="6" t="s">
        <v>80</v>
      </c>
      <c r="B42" s="6" t="n">
        <v>0</v>
      </c>
      <c r="C42" s="9" t="n">
        <v>0.0062263334068406</v>
      </c>
      <c r="D42" s="6" t="n">
        <v>-5.07272185980969</v>
      </c>
      <c r="E42" s="6" t="s">
        <v>31</v>
      </c>
      <c r="F42" s="6" t="s">
        <v>56</v>
      </c>
      <c r="G42" s="6" t="s">
        <v>56</v>
      </c>
      <c r="H42" s="6"/>
      <c r="I42" s="6" t="n">
        <v>3.88993591147616</v>
      </c>
      <c r="J42" s="10" t="n">
        <v>2</v>
      </c>
      <c r="K42" s="6" t="s">
        <v>63</v>
      </c>
      <c r="L42" s="6" t="n">
        <v>17</v>
      </c>
      <c r="M42" s="6" t="n">
        <v>41199716</v>
      </c>
      <c r="N42" s="6" t="n">
        <v>41199716</v>
      </c>
      <c r="O42" s="6" t="s">
        <v>41</v>
      </c>
      <c r="P42" s="6" t="s">
        <v>40</v>
      </c>
      <c r="Q42" s="6" t="n">
        <v>0.62</v>
      </c>
      <c r="R42" s="6" t="s">
        <v>33</v>
      </c>
      <c r="S42" s="6" t="n">
        <v>0.007</v>
      </c>
      <c r="T42" s="6" t="s">
        <v>35</v>
      </c>
      <c r="U42" s="6" t="n">
        <v>0.018</v>
      </c>
      <c r="V42" s="6" t="s">
        <v>35</v>
      </c>
      <c r="W42" s="6" t="n">
        <v>1</v>
      </c>
      <c r="X42" s="6" t="s">
        <v>36</v>
      </c>
      <c r="Y42" s="6" t="n">
        <v>6.657</v>
      </c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</row>
    <row r="43" customFormat="false" ht="15.75" hidden="false" customHeight="false" outlineLevel="0" collapsed="false">
      <c r="A43" s="6" t="s">
        <v>81</v>
      </c>
      <c r="B43" s="6" t="n">
        <v>0</v>
      </c>
      <c r="C43" s="9" t="n">
        <v>0.012742815324334</v>
      </c>
      <c r="D43" s="6" t="n">
        <v>-4.349962968801</v>
      </c>
      <c r="E43" s="6" t="s">
        <v>31</v>
      </c>
      <c r="F43" s="6" t="s">
        <v>56</v>
      </c>
      <c r="G43" s="6" t="s">
        <v>56</v>
      </c>
      <c r="H43" s="6"/>
      <c r="I43" s="6" t="n">
        <v>3.7383301082399</v>
      </c>
      <c r="J43" s="10" t="n">
        <v>2</v>
      </c>
      <c r="K43" s="6" t="s">
        <v>63</v>
      </c>
      <c r="L43" s="6" t="n">
        <v>17</v>
      </c>
      <c r="M43" s="6" t="n">
        <v>41243597</v>
      </c>
      <c r="N43" s="6" t="n">
        <v>41243597</v>
      </c>
      <c r="O43" s="6" t="s">
        <v>32</v>
      </c>
      <c r="P43" s="6" t="s">
        <v>40</v>
      </c>
      <c r="Q43" s="6" t="n">
        <v>0.47</v>
      </c>
      <c r="R43" s="6" t="s">
        <v>33</v>
      </c>
      <c r="S43" s="6" t="n">
        <v>0.169</v>
      </c>
      <c r="T43" s="6" t="s">
        <v>35</v>
      </c>
      <c r="U43" s="6" t="n">
        <v>0.091</v>
      </c>
      <c r="V43" s="6" t="s">
        <v>35</v>
      </c>
      <c r="W43" s="6" t="n">
        <v>1</v>
      </c>
      <c r="X43" s="6" t="s">
        <v>36</v>
      </c>
      <c r="Y43" s="6" t="n">
        <v>9.848</v>
      </c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</row>
    <row r="44" customFormat="false" ht="15.75" hidden="false" customHeight="false" outlineLevel="0" collapsed="false">
      <c r="A44" s="6" t="s">
        <v>82</v>
      </c>
      <c r="B44" s="6" t="n">
        <v>0</v>
      </c>
      <c r="C44" s="9" t="n">
        <v>0.0055379098297273</v>
      </c>
      <c r="D44" s="6" t="n">
        <v>-5.19058483556486</v>
      </c>
      <c r="E44" s="6" t="s">
        <v>31</v>
      </c>
      <c r="F44" s="6" t="s">
        <v>56</v>
      </c>
      <c r="G44" s="6" t="s">
        <v>56</v>
      </c>
      <c r="H44" s="6"/>
      <c r="I44" s="6" t="n">
        <v>3.92286405734031</v>
      </c>
      <c r="J44" s="10" t="n">
        <v>2</v>
      </c>
      <c r="K44" s="6" t="s">
        <v>63</v>
      </c>
      <c r="L44" s="6" t="n">
        <v>17</v>
      </c>
      <c r="M44" s="6" t="n">
        <v>41226380</v>
      </c>
      <c r="N44" s="6" t="n">
        <v>41226380</v>
      </c>
      <c r="O44" s="6" t="s">
        <v>40</v>
      </c>
      <c r="P44" s="6" t="s">
        <v>41</v>
      </c>
      <c r="Q44" s="6" t="n">
        <v>0.44</v>
      </c>
      <c r="R44" s="6" t="s">
        <v>33</v>
      </c>
      <c r="S44" s="6" t="n">
        <v>0.004</v>
      </c>
      <c r="T44" s="6" t="s">
        <v>35</v>
      </c>
      <c r="U44" s="6" t="n">
        <v>0.003</v>
      </c>
      <c r="V44" s="6" t="s">
        <v>35</v>
      </c>
      <c r="W44" s="6" t="n">
        <v>1</v>
      </c>
      <c r="X44" s="6" t="s">
        <v>36</v>
      </c>
      <c r="Y44" s="6" t="n">
        <v>3.615</v>
      </c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</row>
    <row r="45" customFormat="false" ht="15.75" hidden="false" customHeight="false" outlineLevel="0" collapsed="false">
      <c r="A45" s="6" t="s">
        <v>83</v>
      </c>
      <c r="B45" s="6" t="n">
        <v>0</v>
      </c>
      <c r="C45" s="9" t="n">
        <v>0.00569948342741788</v>
      </c>
      <c r="D45" s="6" t="n">
        <v>-5.16166394755496</v>
      </c>
      <c r="E45" s="6" t="s">
        <v>31</v>
      </c>
      <c r="F45" s="6" t="s">
        <v>56</v>
      </c>
      <c r="G45" s="6" t="s">
        <v>56</v>
      </c>
      <c r="H45" s="6"/>
      <c r="I45" s="6" t="n">
        <v>3.89205198864571</v>
      </c>
      <c r="J45" s="10" t="n">
        <v>2</v>
      </c>
      <c r="K45" s="6" t="s">
        <v>63</v>
      </c>
      <c r="L45" s="6" t="n">
        <v>17</v>
      </c>
      <c r="M45" s="6" t="n">
        <v>41223063</v>
      </c>
      <c r="N45" s="6" t="n">
        <v>41223063</v>
      </c>
      <c r="O45" s="6" t="s">
        <v>40</v>
      </c>
      <c r="P45" s="6" t="s">
        <v>32</v>
      </c>
      <c r="Q45" s="6" t="n">
        <v>0.42</v>
      </c>
      <c r="R45" s="6" t="s">
        <v>33</v>
      </c>
      <c r="S45" s="6" t="n">
        <v>0.827</v>
      </c>
      <c r="T45" s="6" t="s">
        <v>34</v>
      </c>
      <c r="U45" s="6" t="n">
        <v>0.52</v>
      </c>
      <c r="V45" s="6" t="s">
        <v>34</v>
      </c>
      <c r="W45" s="6" t="n">
        <v>1</v>
      </c>
      <c r="X45" s="6" t="s">
        <v>36</v>
      </c>
      <c r="Y45" s="6" t="n">
        <v>7.924</v>
      </c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</row>
    <row r="46" customFormat="false" ht="15.75" hidden="false" customHeight="false" outlineLevel="0" collapsed="false">
      <c r="A46" s="6" t="s">
        <v>84</v>
      </c>
      <c r="B46" s="6" t="n">
        <v>0</v>
      </c>
      <c r="C46" s="9" t="n">
        <v>0.00580262195028437</v>
      </c>
      <c r="D46" s="6" t="n">
        <v>-5.14362588061307</v>
      </c>
      <c r="E46" s="6" t="s">
        <v>31</v>
      </c>
      <c r="F46" s="6" t="s">
        <v>56</v>
      </c>
      <c r="G46" s="6" t="s">
        <v>56</v>
      </c>
      <c r="H46" s="6"/>
      <c r="I46" s="6" t="n">
        <v>3.90411054027063</v>
      </c>
      <c r="J46" s="10" t="n">
        <v>2</v>
      </c>
      <c r="K46" s="6" t="s">
        <v>63</v>
      </c>
      <c r="L46" s="6" t="n">
        <v>17</v>
      </c>
      <c r="M46" s="6" t="n">
        <v>41234450</v>
      </c>
      <c r="N46" s="6" t="n">
        <v>41234450</v>
      </c>
      <c r="O46" s="6" t="s">
        <v>32</v>
      </c>
      <c r="P46" s="6" t="s">
        <v>33</v>
      </c>
      <c r="Q46" s="6" t="n">
        <v>0.36</v>
      </c>
      <c r="R46" s="6" t="s">
        <v>33</v>
      </c>
      <c r="S46" s="6" t="n">
        <v>0.967</v>
      </c>
      <c r="T46" s="6" t="s">
        <v>44</v>
      </c>
      <c r="U46" s="6" t="n">
        <v>0.147</v>
      </c>
      <c r="V46" s="6" t="s">
        <v>35</v>
      </c>
      <c r="W46" s="6" t="n">
        <v>1</v>
      </c>
      <c r="X46" s="6" t="s">
        <v>36</v>
      </c>
      <c r="Y46" s="6" t="n">
        <v>9.63</v>
      </c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</row>
    <row r="47" customFormat="false" ht="15.75" hidden="false" customHeight="false" outlineLevel="0" collapsed="false">
      <c r="A47" s="6" t="s">
        <v>85</v>
      </c>
      <c r="B47" s="6" t="n">
        <v>0</v>
      </c>
      <c r="C47" s="9" t="n">
        <v>0.0259479982771911</v>
      </c>
      <c r="D47" s="6" t="n">
        <v>-3.62537022312036</v>
      </c>
      <c r="E47" s="6" t="s">
        <v>31</v>
      </c>
      <c r="F47" s="6" t="s">
        <v>56</v>
      </c>
      <c r="G47" s="6" t="s">
        <v>56</v>
      </c>
      <c r="H47" s="6"/>
      <c r="I47" s="6" t="n">
        <v>3.68840394112438</v>
      </c>
      <c r="J47" s="10" t="n">
        <v>2</v>
      </c>
      <c r="K47" s="6" t="s">
        <v>63</v>
      </c>
      <c r="L47" s="6" t="n">
        <v>17</v>
      </c>
      <c r="M47" s="6" t="n">
        <v>41243470</v>
      </c>
      <c r="N47" s="6" t="n">
        <v>41243470</v>
      </c>
      <c r="O47" s="6" t="s">
        <v>33</v>
      </c>
      <c r="P47" s="6" t="s">
        <v>32</v>
      </c>
      <c r="Q47" s="6" t="n">
        <v>0.35</v>
      </c>
      <c r="R47" s="6" t="s">
        <v>33</v>
      </c>
      <c r="S47" s="6" t="n">
        <v>0.13</v>
      </c>
      <c r="T47" s="6" t="s">
        <v>35</v>
      </c>
      <c r="U47" s="6" t="n">
        <v>0.015</v>
      </c>
      <c r="V47" s="6" t="s">
        <v>35</v>
      </c>
      <c r="W47" s="6" t="n">
        <v>1</v>
      </c>
      <c r="X47" s="6" t="s">
        <v>36</v>
      </c>
      <c r="Y47" s="6" t="n">
        <v>7.991</v>
      </c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</row>
    <row r="48" customFormat="false" ht="15.75" hidden="false" customHeight="false" outlineLevel="0" collapsed="false">
      <c r="A48" s="6" t="s">
        <v>86</v>
      </c>
      <c r="B48" s="6" t="n">
        <v>0</v>
      </c>
      <c r="C48" s="9" t="n">
        <v>0.00366763618939141</v>
      </c>
      <c r="D48" s="6" t="n">
        <v>-5.60453353605737</v>
      </c>
      <c r="E48" s="6" t="s">
        <v>31</v>
      </c>
      <c r="F48" s="6" t="s">
        <v>56</v>
      </c>
      <c r="G48" s="6" t="s">
        <v>56</v>
      </c>
      <c r="H48" s="6"/>
      <c r="I48" s="6" t="n">
        <v>3.97368370955064</v>
      </c>
      <c r="J48" s="10" t="n">
        <v>2</v>
      </c>
      <c r="K48" s="6" t="s">
        <v>63</v>
      </c>
      <c r="L48" s="6" t="n">
        <v>17</v>
      </c>
      <c r="M48" s="6" t="n">
        <v>41219663</v>
      </c>
      <c r="N48" s="6" t="n">
        <v>41219663</v>
      </c>
      <c r="O48" s="6" t="s">
        <v>41</v>
      </c>
      <c r="P48" s="6" t="s">
        <v>33</v>
      </c>
      <c r="Q48" s="6" t="n">
        <v>0.31</v>
      </c>
      <c r="R48" s="6" t="s">
        <v>33</v>
      </c>
      <c r="S48" s="6" t="n">
        <v>0.008</v>
      </c>
      <c r="T48" s="6" t="s">
        <v>35</v>
      </c>
      <c r="U48" s="6" t="n">
        <v>0.008</v>
      </c>
      <c r="V48" s="6" t="s">
        <v>35</v>
      </c>
      <c r="W48" s="6" t="n">
        <v>1</v>
      </c>
      <c r="X48" s="6" t="s">
        <v>36</v>
      </c>
      <c r="Y48" s="6" t="n">
        <v>1.058</v>
      </c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</row>
    <row r="49" customFormat="false" ht="15.75" hidden="false" customHeight="false" outlineLevel="0" collapsed="false">
      <c r="A49" s="6" t="s">
        <v>87</v>
      </c>
      <c r="B49" s="6" t="n">
        <v>0</v>
      </c>
      <c r="C49" s="9" t="n">
        <v>0.0100423586809797</v>
      </c>
      <c r="D49" s="6" t="n">
        <v>-4.59085014061016</v>
      </c>
      <c r="E49" s="6" t="s">
        <v>31</v>
      </c>
      <c r="F49" s="6" t="s">
        <v>56</v>
      </c>
      <c r="G49" s="6" t="s">
        <v>56</v>
      </c>
      <c r="H49" s="6"/>
      <c r="I49" s="6" t="n">
        <v>3.80426943332661</v>
      </c>
      <c r="J49" s="10" t="n">
        <v>2</v>
      </c>
      <c r="K49" s="6" t="s">
        <v>63</v>
      </c>
      <c r="L49" s="6" t="n">
        <v>17</v>
      </c>
      <c r="M49" s="6" t="n">
        <v>41197721</v>
      </c>
      <c r="N49" s="6" t="n">
        <v>41197721</v>
      </c>
      <c r="O49" s="6" t="s">
        <v>40</v>
      </c>
      <c r="P49" s="6" t="s">
        <v>41</v>
      </c>
      <c r="Q49" s="6" t="n">
        <v>0.18</v>
      </c>
      <c r="R49" s="6" t="s">
        <v>33</v>
      </c>
      <c r="S49" s="6" t="n">
        <v>1</v>
      </c>
      <c r="T49" s="6" t="s">
        <v>44</v>
      </c>
      <c r="U49" s="6" t="n">
        <v>0.998</v>
      </c>
      <c r="V49" s="6" t="s">
        <v>44</v>
      </c>
      <c r="W49" s="6" t="n">
        <v>1</v>
      </c>
      <c r="X49" s="6" t="s">
        <v>36</v>
      </c>
      <c r="Y49" s="6" t="n">
        <v>13.33</v>
      </c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</row>
    <row r="50" customFormat="false" ht="15.75" hidden="false" customHeight="false" outlineLevel="0" collapsed="false">
      <c r="A50" s="6" t="s">
        <v>88</v>
      </c>
      <c r="B50" s="6" t="n">
        <v>0</v>
      </c>
      <c r="C50" s="9" t="n">
        <v>0.00943894473915399</v>
      </c>
      <c r="D50" s="6" t="n">
        <v>-4.65342731728549</v>
      </c>
      <c r="E50" s="6" t="s">
        <v>31</v>
      </c>
      <c r="F50" s="6" t="s">
        <v>56</v>
      </c>
      <c r="G50" s="6" t="s">
        <v>56</v>
      </c>
      <c r="H50" s="6"/>
      <c r="I50" s="6" t="n">
        <v>3.77731998667016</v>
      </c>
      <c r="J50" s="10" t="n">
        <v>2</v>
      </c>
      <c r="K50" s="6" t="s">
        <v>63</v>
      </c>
      <c r="L50" s="6" t="n">
        <v>17</v>
      </c>
      <c r="M50" s="6" t="n">
        <v>41226458</v>
      </c>
      <c r="N50" s="6" t="n">
        <v>41226458</v>
      </c>
      <c r="O50" s="6" t="s">
        <v>33</v>
      </c>
      <c r="P50" s="6" t="s">
        <v>32</v>
      </c>
      <c r="Q50" s="6" t="n">
        <v>0.18</v>
      </c>
      <c r="R50" s="6" t="s">
        <v>33</v>
      </c>
      <c r="S50" s="6" t="n">
        <v>0</v>
      </c>
      <c r="T50" s="6" t="s">
        <v>35</v>
      </c>
      <c r="U50" s="6" t="n">
        <v>0.001</v>
      </c>
      <c r="V50" s="6" t="s">
        <v>35</v>
      </c>
      <c r="W50" s="6" t="n">
        <v>1</v>
      </c>
      <c r="X50" s="6" t="s">
        <v>36</v>
      </c>
      <c r="Y50" s="6" t="n">
        <v>8.778</v>
      </c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</row>
    <row r="51" customFormat="false" ht="15.75" hidden="false" customHeight="false" outlineLevel="0" collapsed="false">
      <c r="A51" s="6" t="s">
        <v>89</v>
      </c>
      <c r="B51" s="6" t="n">
        <v>0</v>
      </c>
      <c r="C51" s="9" t="n">
        <v>0.00658765659919716</v>
      </c>
      <c r="D51" s="6" t="n">
        <v>-5.01594814224549</v>
      </c>
      <c r="E51" s="6" t="s">
        <v>31</v>
      </c>
      <c r="F51" s="6" t="s">
        <v>56</v>
      </c>
      <c r="G51" s="6" t="s">
        <v>56</v>
      </c>
      <c r="H51" s="6"/>
      <c r="I51" s="6" t="n">
        <v>3.86874543118993</v>
      </c>
      <c r="J51" s="10" t="n">
        <v>2</v>
      </c>
      <c r="K51" s="6" t="s">
        <v>63</v>
      </c>
      <c r="L51" s="6" t="n">
        <v>17</v>
      </c>
      <c r="M51" s="6" t="n">
        <v>41223118</v>
      </c>
      <c r="N51" s="6" t="n">
        <v>41223118</v>
      </c>
      <c r="O51" s="6" t="s">
        <v>41</v>
      </c>
      <c r="P51" s="6" t="s">
        <v>32</v>
      </c>
      <c r="Q51" s="6" t="n">
        <v>0.17</v>
      </c>
      <c r="R51" s="6" t="s">
        <v>33</v>
      </c>
      <c r="S51" s="6" t="n">
        <v>0.119</v>
      </c>
      <c r="T51" s="6" t="s">
        <v>35</v>
      </c>
      <c r="U51" s="6" t="n">
        <v>0.045</v>
      </c>
      <c r="V51" s="6" t="s">
        <v>35</v>
      </c>
      <c r="W51" s="6" t="n">
        <v>1</v>
      </c>
      <c r="X51" s="6" t="s">
        <v>36</v>
      </c>
      <c r="Y51" s="6" t="n">
        <v>6.756</v>
      </c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</row>
    <row r="52" customFormat="false" ht="15.75" hidden="false" customHeight="false" outlineLevel="0" collapsed="false">
      <c r="A52" s="6" t="s">
        <v>90</v>
      </c>
      <c r="B52" s="6" t="n">
        <v>0</v>
      </c>
      <c r="C52" s="9" t="n">
        <v>0.0155089691616463</v>
      </c>
      <c r="D52" s="6" t="n">
        <v>-4.15070627550657</v>
      </c>
      <c r="E52" s="6" t="s">
        <v>31</v>
      </c>
      <c r="F52" s="6" t="s">
        <v>56</v>
      </c>
      <c r="G52" s="6" t="s">
        <v>56</v>
      </c>
      <c r="H52" s="6"/>
      <c r="I52" s="6" t="n">
        <v>3.74332799098813</v>
      </c>
      <c r="J52" s="10" t="n">
        <v>2</v>
      </c>
      <c r="K52" s="6" t="s">
        <v>63</v>
      </c>
      <c r="L52" s="6" t="n">
        <v>17</v>
      </c>
      <c r="M52" s="6" t="n">
        <v>41226407</v>
      </c>
      <c r="N52" s="6" t="n">
        <v>41226407</v>
      </c>
      <c r="O52" s="6" t="s">
        <v>41</v>
      </c>
      <c r="P52" s="6" t="s">
        <v>40</v>
      </c>
      <c r="Q52" s="6" t="n">
        <v>0.17</v>
      </c>
      <c r="R52" s="6" t="s">
        <v>33</v>
      </c>
      <c r="S52" s="6" t="n">
        <v>0.837</v>
      </c>
      <c r="T52" s="6" t="s">
        <v>34</v>
      </c>
      <c r="U52" s="6" t="n">
        <v>0.091</v>
      </c>
      <c r="V52" s="6" t="s">
        <v>35</v>
      </c>
      <c r="W52" s="6" t="n">
        <v>0.996</v>
      </c>
      <c r="X52" s="6" t="s">
        <v>36</v>
      </c>
      <c r="Y52" s="6" t="n">
        <v>11.37</v>
      </c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</row>
    <row r="53" customFormat="false" ht="15.75" hidden="false" customHeight="false" outlineLevel="0" collapsed="false">
      <c r="A53" s="6" t="s">
        <v>91</v>
      </c>
      <c r="B53" s="6" t="n">
        <v>0</v>
      </c>
      <c r="C53" s="9" t="n">
        <v>0.004729394984055</v>
      </c>
      <c r="D53" s="6" t="n">
        <v>-5.34921738104817</v>
      </c>
      <c r="E53" s="6" t="s">
        <v>31</v>
      </c>
      <c r="F53" s="6" t="s">
        <v>56</v>
      </c>
      <c r="G53" s="6" t="s">
        <v>56</v>
      </c>
      <c r="H53" s="6"/>
      <c r="I53" s="6" t="n">
        <v>3.94404355334814</v>
      </c>
      <c r="J53" s="10" t="n">
        <v>2</v>
      </c>
      <c r="K53" s="6" t="s">
        <v>63</v>
      </c>
      <c r="L53" s="6" t="n">
        <v>17</v>
      </c>
      <c r="M53" s="6" t="n">
        <v>41243037</v>
      </c>
      <c r="N53" s="6" t="n">
        <v>41243037</v>
      </c>
      <c r="O53" s="6" t="s">
        <v>40</v>
      </c>
      <c r="P53" s="6" t="s">
        <v>41</v>
      </c>
      <c r="Q53" s="6" t="n">
        <v>0.16</v>
      </c>
      <c r="R53" s="6" t="s">
        <v>33</v>
      </c>
      <c r="S53" s="6" t="n">
        <v>0.996</v>
      </c>
      <c r="T53" s="6" t="s">
        <v>44</v>
      </c>
      <c r="U53" s="6" t="n">
        <v>0.982</v>
      </c>
      <c r="V53" s="6" t="s">
        <v>44</v>
      </c>
      <c r="W53" s="6" t="n">
        <v>0.95</v>
      </c>
      <c r="X53" s="6" t="s">
        <v>36</v>
      </c>
      <c r="Y53" s="6" t="n">
        <v>9.39</v>
      </c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</row>
    <row r="54" customFormat="false" ht="15.75" hidden="false" customHeight="false" outlineLevel="0" collapsed="false">
      <c r="A54" s="6" t="s">
        <v>92</v>
      </c>
      <c r="B54" s="6" t="n">
        <v>0</v>
      </c>
      <c r="C54" s="9" t="n">
        <v>0.0154439312032545</v>
      </c>
      <c r="D54" s="6" t="n">
        <v>-4.15497472420486</v>
      </c>
      <c r="E54" s="6" t="s">
        <v>31</v>
      </c>
      <c r="F54" s="6" t="s">
        <v>56</v>
      </c>
      <c r="G54" s="6" t="s">
        <v>56</v>
      </c>
      <c r="H54" s="6"/>
      <c r="I54" s="6" t="n">
        <v>3.73827668967004</v>
      </c>
      <c r="J54" s="10" t="n">
        <v>2</v>
      </c>
      <c r="K54" s="6" t="s">
        <v>63</v>
      </c>
      <c r="L54" s="6" t="n">
        <v>17</v>
      </c>
      <c r="M54" s="6" t="n">
        <v>41223229</v>
      </c>
      <c r="N54" s="6" t="n">
        <v>41223229</v>
      </c>
      <c r="O54" s="6" t="s">
        <v>33</v>
      </c>
      <c r="P54" s="6" t="s">
        <v>32</v>
      </c>
      <c r="Q54" s="6" t="n">
        <v>0.14</v>
      </c>
      <c r="R54" s="6" t="s">
        <v>33</v>
      </c>
      <c r="S54" s="6" t="n">
        <v>0.02</v>
      </c>
      <c r="T54" s="6" t="s">
        <v>35</v>
      </c>
      <c r="U54" s="6" t="n">
        <v>0.022</v>
      </c>
      <c r="V54" s="6" t="s">
        <v>35</v>
      </c>
      <c r="W54" s="6" t="n">
        <v>1</v>
      </c>
      <c r="X54" s="6" t="s">
        <v>36</v>
      </c>
      <c r="Y54" s="6" t="n">
        <v>2.791</v>
      </c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</row>
    <row r="55" customFormat="false" ht="15.75" hidden="false" customHeight="false" outlineLevel="0" collapsed="false">
      <c r="A55" s="6" t="s">
        <v>93</v>
      </c>
      <c r="B55" s="6" t="n">
        <v>0</v>
      </c>
      <c r="C55" s="9" t="n">
        <v>0.0157280176820454</v>
      </c>
      <c r="D55" s="6" t="n">
        <v>-4.13645857601006</v>
      </c>
      <c r="E55" s="6" t="s">
        <v>31</v>
      </c>
      <c r="F55" s="6" t="n">
        <v>0.00454608756724622</v>
      </c>
      <c r="G55" s="6" t="n">
        <v>-5.38893183880627</v>
      </c>
      <c r="H55" s="6" t="s">
        <v>31</v>
      </c>
      <c r="I55" s="6" t="n">
        <v>3.74253829734163</v>
      </c>
      <c r="J55" s="10" t="n">
        <v>2</v>
      </c>
      <c r="K55" s="6" t="s">
        <v>63</v>
      </c>
      <c r="L55" s="6" t="n">
        <v>17</v>
      </c>
      <c r="M55" s="6" t="n">
        <v>41228529</v>
      </c>
      <c r="N55" s="6" t="n">
        <v>41228529</v>
      </c>
      <c r="O55" s="6" t="s">
        <v>33</v>
      </c>
      <c r="P55" s="6" t="s">
        <v>32</v>
      </c>
      <c r="Q55" s="6" t="n">
        <v>0.13</v>
      </c>
      <c r="R55" s="6" t="s">
        <v>33</v>
      </c>
      <c r="S55" s="6" t="n">
        <v>0.997</v>
      </c>
      <c r="T55" s="6" t="s">
        <v>44</v>
      </c>
      <c r="U55" s="6" t="n">
        <v>0.98</v>
      </c>
      <c r="V55" s="6" t="s">
        <v>44</v>
      </c>
      <c r="W55" s="6" t="n">
        <v>1</v>
      </c>
      <c r="X55" s="6" t="s">
        <v>36</v>
      </c>
      <c r="Y55" s="6" t="n">
        <v>15.43</v>
      </c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</row>
    <row r="56" customFormat="false" ht="15.75" hidden="false" customHeight="false" outlineLevel="0" collapsed="false">
      <c r="A56" s="6" t="s">
        <v>94</v>
      </c>
      <c r="B56" s="6" t="n">
        <v>0</v>
      </c>
      <c r="C56" s="9" t="n">
        <v>0.00696414082131107</v>
      </c>
      <c r="D56" s="6" t="n">
        <v>-4.95999253232854</v>
      </c>
      <c r="E56" s="6" t="s">
        <v>31</v>
      </c>
      <c r="F56" s="6" t="s">
        <v>56</v>
      </c>
      <c r="G56" s="6" t="s">
        <v>56</v>
      </c>
      <c r="H56" s="6"/>
      <c r="I56" s="6" t="n">
        <v>3.8418261530112</v>
      </c>
      <c r="J56" s="10" t="n">
        <v>2</v>
      </c>
      <c r="K56" s="6" t="s">
        <v>63</v>
      </c>
      <c r="L56" s="6" t="n">
        <v>17</v>
      </c>
      <c r="M56" s="6" t="n">
        <v>41228620</v>
      </c>
      <c r="N56" s="6" t="n">
        <v>41228620</v>
      </c>
      <c r="O56" s="6" t="s">
        <v>41</v>
      </c>
      <c r="P56" s="6" t="s">
        <v>32</v>
      </c>
      <c r="Q56" s="6" t="n">
        <v>0.13</v>
      </c>
      <c r="R56" s="6" t="s">
        <v>33</v>
      </c>
      <c r="S56" s="6" t="n">
        <v>0.982</v>
      </c>
      <c r="T56" s="6" t="s">
        <v>44</v>
      </c>
      <c r="U56" s="6" t="n">
        <v>0.952</v>
      </c>
      <c r="V56" s="6" t="s">
        <v>44</v>
      </c>
      <c r="W56" s="6" t="n">
        <v>1</v>
      </c>
      <c r="X56" s="6" t="s">
        <v>36</v>
      </c>
      <c r="Y56" s="6" t="n">
        <v>11.98</v>
      </c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</row>
    <row r="57" customFormat="false" ht="15.75" hidden="false" customHeight="false" outlineLevel="0" collapsed="false">
      <c r="A57" s="6" t="s">
        <v>95</v>
      </c>
      <c r="B57" s="6" t="n">
        <v>0</v>
      </c>
      <c r="C57" s="9" t="n">
        <v>0.00674562603951609</v>
      </c>
      <c r="D57" s="6" t="n">
        <v>-4.99209249767065</v>
      </c>
      <c r="E57" s="6" t="s">
        <v>31</v>
      </c>
      <c r="F57" s="6" t="s">
        <v>56</v>
      </c>
      <c r="G57" s="6" t="s">
        <v>56</v>
      </c>
      <c r="H57" s="6"/>
      <c r="I57" s="6" t="n">
        <v>3.86748529197593</v>
      </c>
      <c r="J57" s="10" t="n">
        <v>2</v>
      </c>
      <c r="K57" s="6" t="s">
        <v>63</v>
      </c>
      <c r="L57" s="6" t="n">
        <v>17</v>
      </c>
      <c r="M57" s="6" t="n">
        <v>41234490</v>
      </c>
      <c r="N57" s="6" t="n">
        <v>41234490</v>
      </c>
      <c r="O57" s="6" t="s">
        <v>40</v>
      </c>
      <c r="P57" s="6" t="s">
        <v>41</v>
      </c>
      <c r="Q57" s="6" t="n">
        <v>0.13</v>
      </c>
      <c r="R57" s="6" t="s">
        <v>33</v>
      </c>
      <c r="S57" s="6" t="n">
        <v>0.78</v>
      </c>
      <c r="T57" s="6" t="s">
        <v>34</v>
      </c>
      <c r="U57" s="6" t="n">
        <v>0.265</v>
      </c>
      <c r="V57" s="6" t="s">
        <v>35</v>
      </c>
      <c r="W57" s="6" t="n">
        <v>1</v>
      </c>
      <c r="X57" s="6" t="s">
        <v>36</v>
      </c>
      <c r="Y57" s="6" t="n">
        <v>12.55</v>
      </c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</row>
    <row r="58" customFormat="false" ht="15.75" hidden="false" customHeight="false" outlineLevel="0" collapsed="false">
      <c r="A58" s="6" t="s">
        <v>96</v>
      </c>
      <c r="B58" s="6" t="n">
        <v>0</v>
      </c>
      <c r="C58" s="9" t="n">
        <v>0.0207651295297822</v>
      </c>
      <c r="D58" s="6" t="n">
        <v>-3.85349640735373</v>
      </c>
      <c r="E58" s="6" t="s">
        <v>31</v>
      </c>
      <c r="F58" s="6" t="s">
        <v>56</v>
      </c>
      <c r="G58" s="6" t="s">
        <v>56</v>
      </c>
      <c r="H58" s="6"/>
      <c r="I58" s="6" t="n">
        <v>3.7195644452239</v>
      </c>
      <c r="J58" s="10" t="n">
        <v>2</v>
      </c>
      <c r="K58" s="6" t="s">
        <v>63</v>
      </c>
      <c r="L58" s="6" t="n">
        <v>17</v>
      </c>
      <c r="M58" s="6" t="n">
        <v>41215354</v>
      </c>
      <c r="N58" s="6" t="n">
        <v>41215354</v>
      </c>
      <c r="O58" s="6" t="s">
        <v>33</v>
      </c>
      <c r="P58" s="6" t="s">
        <v>32</v>
      </c>
      <c r="Q58" s="6" t="n">
        <v>0.12</v>
      </c>
      <c r="R58" s="6" t="s">
        <v>33</v>
      </c>
      <c r="S58" s="6" t="n">
        <v>0.379</v>
      </c>
      <c r="T58" s="6" t="s">
        <v>35</v>
      </c>
      <c r="U58" s="6" t="n">
        <v>0.022</v>
      </c>
      <c r="V58" s="6" t="s">
        <v>35</v>
      </c>
      <c r="W58" s="6" t="n">
        <v>1</v>
      </c>
      <c r="X58" s="6" t="s">
        <v>36</v>
      </c>
      <c r="Y58" s="6" t="n">
        <v>12.34</v>
      </c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</row>
    <row r="59" customFormat="false" ht="15.75" hidden="false" customHeight="false" outlineLevel="0" collapsed="false">
      <c r="A59" s="6" t="s">
        <v>97</v>
      </c>
      <c r="B59" s="6" t="n">
        <v>0</v>
      </c>
      <c r="C59" s="9" t="n">
        <v>0.00532229268110483</v>
      </c>
      <c r="D59" s="6" t="n">
        <v>-5.23051460683141</v>
      </c>
      <c r="E59" s="6" t="s">
        <v>31</v>
      </c>
      <c r="F59" s="6" t="s">
        <v>56</v>
      </c>
      <c r="G59" s="6" t="s">
        <v>56</v>
      </c>
      <c r="H59" s="6"/>
      <c r="I59" s="6" t="n">
        <v>3.94802093092694</v>
      </c>
      <c r="J59" s="10" t="n">
        <v>2</v>
      </c>
      <c r="K59" s="6" t="s">
        <v>63</v>
      </c>
      <c r="L59" s="6" t="n">
        <v>17</v>
      </c>
      <c r="M59" s="6" t="n">
        <v>41222997</v>
      </c>
      <c r="N59" s="6" t="n">
        <v>41222997</v>
      </c>
      <c r="O59" s="6" t="s">
        <v>32</v>
      </c>
      <c r="P59" s="6" t="s">
        <v>40</v>
      </c>
      <c r="Q59" s="6" t="n">
        <v>0.12</v>
      </c>
      <c r="R59" s="6" t="s">
        <v>33</v>
      </c>
      <c r="S59" s="6" t="n">
        <v>0.2</v>
      </c>
      <c r="T59" s="6" t="s">
        <v>35</v>
      </c>
      <c r="U59" s="6" t="n">
        <v>0.048</v>
      </c>
      <c r="V59" s="6" t="s">
        <v>35</v>
      </c>
      <c r="W59" s="6" t="n">
        <v>1</v>
      </c>
      <c r="X59" s="6" t="s">
        <v>36</v>
      </c>
      <c r="Y59" s="6" t="n">
        <v>10.14</v>
      </c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</row>
    <row r="60" customFormat="false" ht="15.75" hidden="false" customHeight="false" outlineLevel="0" collapsed="false">
      <c r="A60" s="6" t="s">
        <v>98</v>
      </c>
      <c r="B60" s="6" t="n">
        <v>0</v>
      </c>
      <c r="C60" s="9" t="n">
        <v>0.00501222570601355</v>
      </c>
      <c r="D60" s="6" t="n">
        <v>-5.29085038079831</v>
      </c>
      <c r="E60" s="6" t="s">
        <v>31</v>
      </c>
      <c r="F60" s="6" t="s">
        <v>56</v>
      </c>
      <c r="G60" s="6" t="s">
        <v>56</v>
      </c>
      <c r="H60" s="6"/>
      <c r="I60" s="6" t="n">
        <v>4.02948944419536</v>
      </c>
      <c r="J60" s="10" t="n">
        <v>2</v>
      </c>
      <c r="K60" s="6" t="s">
        <v>63</v>
      </c>
      <c r="L60" s="6" t="n">
        <v>17</v>
      </c>
      <c r="M60" s="6" t="n">
        <v>41223039</v>
      </c>
      <c r="N60" s="6" t="n">
        <v>41223039</v>
      </c>
      <c r="O60" s="6" t="s">
        <v>32</v>
      </c>
      <c r="P60" s="6" t="s">
        <v>33</v>
      </c>
      <c r="Q60" s="6" t="n">
        <v>0.12</v>
      </c>
      <c r="R60" s="6" t="s">
        <v>33</v>
      </c>
      <c r="S60" s="6" t="n">
        <v>0.029</v>
      </c>
      <c r="T60" s="6" t="s">
        <v>35</v>
      </c>
      <c r="U60" s="6" t="n">
        <v>0.01</v>
      </c>
      <c r="V60" s="6" t="s">
        <v>35</v>
      </c>
      <c r="W60" s="6" t="n">
        <v>1</v>
      </c>
      <c r="X60" s="6" t="s">
        <v>36</v>
      </c>
      <c r="Y60" s="6" t="n">
        <v>9.664</v>
      </c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</row>
    <row r="61" customFormat="false" ht="15.75" hidden="false" customHeight="false" outlineLevel="0" collapsed="false">
      <c r="A61" s="6" t="s">
        <v>99</v>
      </c>
      <c r="B61" s="6" t="n">
        <v>0</v>
      </c>
      <c r="C61" s="9" t="n">
        <v>0.0147987111041073</v>
      </c>
      <c r="D61" s="6" t="n">
        <v>-4.19830588508623</v>
      </c>
      <c r="E61" s="6" t="s">
        <v>31</v>
      </c>
      <c r="F61" s="6" t="n">
        <v>0.00307878483891887</v>
      </c>
      <c r="G61" s="6" t="n">
        <v>-5.78013675861642</v>
      </c>
      <c r="H61" s="6" t="s">
        <v>31</v>
      </c>
      <c r="I61" s="6" t="n">
        <v>3.79455053945216</v>
      </c>
      <c r="J61" s="10" t="n">
        <v>2</v>
      </c>
      <c r="K61" s="6" t="s">
        <v>63</v>
      </c>
      <c r="L61" s="6" t="n">
        <v>17</v>
      </c>
      <c r="M61" s="6" t="n">
        <v>41223049</v>
      </c>
      <c r="N61" s="6" t="n">
        <v>41223049</v>
      </c>
      <c r="O61" s="6" t="s">
        <v>33</v>
      </c>
      <c r="P61" s="6" t="s">
        <v>32</v>
      </c>
      <c r="Q61" s="6" t="n">
        <v>0.12</v>
      </c>
      <c r="R61" s="6" t="s">
        <v>33</v>
      </c>
      <c r="S61" s="6" t="n">
        <v>0.045</v>
      </c>
      <c r="T61" s="6" t="s">
        <v>35</v>
      </c>
      <c r="U61" s="6" t="n">
        <v>0.019</v>
      </c>
      <c r="V61" s="6" t="s">
        <v>35</v>
      </c>
      <c r="W61" s="6" t="n">
        <v>1</v>
      </c>
      <c r="X61" s="6" t="s">
        <v>36</v>
      </c>
      <c r="Y61" s="6" t="n">
        <v>0.02</v>
      </c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</row>
    <row r="62" customFormat="false" ht="15.75" hidden="false" customHeight="false" outlineLevel="0" collapsed="false">
      <c r="A62" s="6" t="s">
        <v>100</v>
      </c>
      <c r="B62" s="6" t="n">
        <v>0</v>
      </c>
      <c r="C62" s="9" t="n">
        <v>0.00737589194681035</v>
      </c>
      <c r="D62" s="6" t="n">
        <v>-4.9021352137878</v>
      </c>
      <c r="E62" s="6" t="s">
        <v>31</v>
      </c>
      <c r="F62" s="6" t="s">
        <v>56</v>
      </c>
      <c r="G62" s="6" t="s">
        <v>56</v>
      </c>
      <c r="H62" s="6"/>
      <c r="I62" s="6" t="n">
        <v>3.84172100595278</v>
      </c>
      <c r="J62" s="10" t="n">
        <v>2</v>
      </c>
      <c r="K62" s="6" t="s">
        <v>63</v>
      </c>
      <c r="L62" s="6" t="n">
        <v>17</v>
      </c>
      <c r="M62" s="6" t="n">
        <v>41223181</v>
      </c>
      <c r="N62" s="6" t="n">
        <v>41223181</v>
      </c>
      <c r="O62" s="6" t="s">
        <v>32</v>
      </c>
      <c r="P62" s="6" t="s">
        <v>41</v>
      </c>
      <c r="Q62" s="6" t="n">
        <v>0.12</v>
      </c>
      <c r="R62" s="6" t="s">
        <v>33</v>
      </c>
      <c r="S62" s="6" t="n">
        <v>0.997</v>
      </c>
      <c r="T62" s="6" t="s">
        <v>44</v>
      </c>
      <c r="U62" s="6" t="n">
        <v>0.985</v>
      </c>
      <c r="V62" s="6" t="s">
        <v>44</v>
      </c>
      <c r="W62" s="6" t="n">
        <v>1</v>
      </c>
      <c r="X62" s="6" t="s">
        <v>36</v>
      </c>
      <c r="Y62" s="6" t="n">
        <v>13.35</v>
      </c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</row>
    <row r="63" customFormat="false" ht="15.75" hidden="false" customHeight="false" outlineLevel="0" collapsed="false">
      <c r="A63" s="6" t="s">
        <v>101</v>
      </c>
      <c r="B63" s="6" t="n">
        <v>0</v>
      </c>
      <c r="C63" s="9" t="n">
        <v>0.00985454386591087</v>
      </c>
      <c r="D63" s="6" t="n">
        <v>-4.60991920272527</v>
      </c>
      <c r="E63" s="6" t="s">
        <v>31</v>
      </c>
      <c r="F63" s="6" t="s">
        <v>56</v>
      </c>
      <c r="G63" s="6" t="s">
        <v>56</v>
      </c>
      <c r="H63" s="6"/>
      <c r="I63" s="6" t="n">
        <v>3.79825292931235</v>
      </c>
      <c r="J63" s="10" t="n">
        <v>2</v>
      </c>
      <c r="K63" s="6" t="s">
        <v>63</v>
      </c>
      <c r="L63" s="6" t="n">
        <v>17</v>
      </c>
      <c r="M63" s="6" t="n">
        <v>41228509</v>
      </c>
      <c r="N63" s="6" t="n">
        <v>41228509</v>
      </c>
      <c r="O63" s="6" t="s">
        <v>32</v>
      </c>
      <c r="P63" s="6" t="s">
        <v>33</v>
      </c>
      <c r="Q63" s="6" t="n">
        <v>0.11</v>
      </c>
      <c r="R63" s="6" t="s">
        <v>33</v>
      </c>
      <c r="S63" s="6" t="n">
        <v>0.313</v>
      </c>
      <c r="T63" s="6" t="s">
        <v>35</v>
      </c>
      <c r="U63" s="6" t="n">
        <v>0.071</v>
      </c>
      <c r="V63" s="6" t="s">
        <v>35</v>
      </c>
      <c r="W63" s="6" t="n">
        <v>1</v>
      </c>
      <c r="X63" s="6" t="s">
        <v>36</v>
      </c>
      <c r="Y63" s="6" t="n">
        <v>13.65</v>
      </c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</row>
    <row r="64" customFormat="false" ht="15.75" hidden="false" customHeight="false" outlineLevel="0" collapsed="false">
      <c r="A64" s="6" t="s">
        <v>102</v>
      </c>
      <c r="B64" s="6" t="n">
        <v>0</v>
      </c>
      <c r="C64" s="9" t="n">
        <v>0.00655283040976628</v>
      </c>
      <c r="D64" s="6" t="n">
        <v>-5.02128380458678</v>
      </c>
      <c r="E64" s="6" t="s">
        <v>31</v>
      </c>
      <c r="F64" s="6" t="s">
        <v>56</v>
      </c>
      <c r="G64" s="6" t="s">
        <v>56</v>
      </c>
      <c r="H64" s="6"/>
      <c r="I64" s="6" t="n">
        <v>3.8802258486441</v>
      </c>
      <c r="J64" s="10" t="n">
        <v>2</v>
      </c>
      <c r="K64" s="6" t="s">
        <v>63</v>
      </c>
      <c r="L64" s="6" t="n">
        <v>17</v>
      </c>
      <c r="M64" s="6" t="n">
        <v>41234451</v>
      </c>
      <c r="N64" s="6" t="n">
        <v>41234451</v>
      </c>
      <c r="O64" s="6" t="s">
        <v>40</v>
      </c>
      <c r="P64" s="6" t="s">
        <v>32</v>
      </c>
      <c r="Q64" s="6" t="n">
        <v>0.11</v>
      </c>
      <c r="R64" s="6" t="s">
        <v>33</v>
      </c>
      <c r="S64" s="6" t="n">
        <v>0.82</v>
      </c>
      <c r="T64" s="6" t="s">
        <v>34</v>
      </c>
      <c r="U64" s="6" t="n">
        <v>0.228</v>
      </c>
      <c r="V64" s="6" t="s">
        <v>35</v>
      </c>
      <c r="W64" s="6" t="n">
        <v>1</v>
      </c>
      <c r="X64" s="6" t="s">
        <v>36</v>
      </c>
      <c r="Y64" s="6" t="n">
        <v>10.67</v>
      </c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</row>
    <row r="65" customFormat="false" ht="15.75" hidden="false" customHeight="false" outlineLevel="0" collapsed="false">
      <c r="A65" s="6" t="s">
        <v>103</v>
      </c>
      <c r="B65" s="6" t="n">
        <v>0</v>
      </c>
      <c r="C65" s="9" t="n">
        <v>0.00610724287747933</v>
      </c>
      <c r="D65" s="6" t="n">
        <v>-5.09215388682491</v>
      </c>
      <c r="E65" s="6" t="s">
        <v>31</v>
      </c>
      <c r="F65" s="6" t="s">
        <v>56</v>
      </c>
      <c r="G65" s="6" t="s">
        <v>56</v>
      </c>
      <c r="H65" s="6"/>
      <c r="I65" s="6" t="n">
        <v>3.8769608256837</v>
      </c>
      <c r="J65" s="10" t="n">
        <v>2</v>
      </c>
      <c r="K65" s="6" t="s">
        <v>63</v>
      </c>
      <c r="L65" s="6" t="n">
        <v>17</v>
      </c>
      <c r="M65" s="6" t="n">
        <v>41215384</v>
      </c>
      <c r="N65" s="6" t="n">
        <v>41215384</v>
      </c>
      <c r="O65" s="6" t="s">
        <v>40</v>
      </c>
      <c r="P65" s="6" t="s">
        <v>41</v>
      </c>
      <c r="Q65" s="6" t="n">
        <v>0.1</v>
      </c>
      <c r="R65" s="6" t="s">
        <v>33</v>
      </c>
      <c r="S65" s="6" t="n">
        <v>0.999</v>
      </c>
      <c r="T65" s="6" t="s">
        <v>44</v>
      </c>
      <c r="U65" s="6" t="n">
        <v>0.999</v>
      </c>
      <c r="V65" s="6" t="s">
        <v>44</v>
      </c>
      <c r="W65" s="6" t="n">
        <v>1</v>
      </c>
      <c r="X65" s="6" t="s">
        <v>36</v>
      </c>
      <c r="Y65" s="6" t="n">
        <v>11.55</v>
      </c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</row>
    <row r="66" customFormat="false" ht="15.75" hidden="false" customHeight="false" outlineLevel="0" collapsed="false">
      <c r="A66" s="6" t="s">
        <v>104</v>
      </c>
      <c r="B66" s="6" t="n">
        <v>0</v>
      </c>
      <c r="C66" s="9" t="n">
        <v>0.0103086062073982</v>
      </c>
      <c r="D66" s="6" t="n">
        <v>-4.56441407062007</v>
      </c>
      <c r="E66" s="6" t="s">
        <v>31</v>
      </c>
      <c r="F66" s="6" t="s">
        <v>56</v>
      </c>
      <c r="G66" s="6" t="s">
        <v>56</v>
      </c>
      <c r="H66" s="6"/>
      <c r="I66" s="6" t="n">
        <v>3.7551748071828</v>
      </c>
      <c r="J66" s="10" t="n">
        <v>2</v>
      </c>
      <c r="K66" s="6" t="s">
        <v>63</v>
      </c>
      <c r="L66" s="6" t="n">
        <v>17</v>
      </c>
      <c r="M66" s="6" t="n">
        <v>41222990</v>
      </c>
      <c r="N66" s="6" t="n">
        <v>41222990</v>
      </c>
      <c r="O66" s="6" t="s">
        <v>40</v>
      </c>
      <c r="P66" s="6" t="s">
        <v>33</v>
      </c>
      <c r="Q66" s="6" t="n">
        <v>0.1</v>
      </c>
      <c r="R66" s="6" t="s">
        <v>33</v>
      </c>
      <c r="S66" s="6" t="n">
        <v>0.005</v>
      </c>
      <c r="T66" s="6" t="s">
        <v>35</v>
      </c>
      <c r="U66" s="6" t="n">
        <v>0.016</v>
      </c>
      <c r="V66" s="6" t="s">
        <v>35</v>
      </c>
      <c r="W66" s="6" t="n">
        <v>1</v>
      </c>
      <c r="X66" s="6" t="s">
        <v>36</v>
      </c>
      <c r="Y66" s="6" t="n">
        <v>9.178</v>
      </c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</row>
    <row r="67" customFormat="false" ht="15.75" hidden="false" customHeight="false" outlineLevel="0" collapsed="false">
      <c r="A67" s="6" t="s">
        <v>105</v>
      </c>
      <c r="B67" s="6" t="n">
        <v>0</v>
      </c>
      <c r="C67" s="9" t="n">
        <v>0.00604108202196538</v>
      </c>
      <c r="D67" s="6" t="n">
        <v>-5.1031127371884</v>
      </c>
      <c r="E67" s="6" t="s">
        <v>31</v>
      </c>
      <c r="F67" s="6" t="s">
        <v>56</v>
      </c>
      <c r="G67" s="6" t="s">
        <v>56</v>
      </c>
      <c r="H67" s="6"/>
      <c r="I67" s="6" t="n">
        <v>3.90151536984599</v>
      </c>
      <c r="J67" s="10" t="n">
        <v>2</v>
      </c>
      <c r="K67" s="6" t="s">
        <v>63</v>
      </c>
      <c r="L67" s="6" t="n">
        <v>17</v>
      </c>
      <c r="M67" s="6" t="n">
        <v>41226398</v>
      </c>
      <c r="N67" s="6" t="n">
        <v>41226398</v>
      </c>
      <c r="O67" s="6" t="s">
        <v>40</v>
      </c>
      <c r="P67" s="6" t="s">
        <v>32</v>
      </c>
      <c r="Q67" s="6" t="n">
        <v>0.1</v>
      </c>
      <c r="R67" s="6" t="s">
        <v>33</v>
      </c>
      <c r="S67" s="6" t="n">
        <v>0.993</v>
      </c>
      <c r="T67" s="6" t="s">
        <v>44</v>
      </c>
      <c r="U67" s="6" t="n">
        <v>0.628</v>
      </c>
      <c r="V67" s="6" t="s">
        <v>34</v>
      </c>
      <c r="W67" s="6" t="n">
        <v>1</v>
      </c>
      <c r="X67" s="6" t="s">
        <v>36</v>
      </c>
      <c r="Y67" s="6" t="n">
        <v>11.49</v>
      </c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</row>
    <row r="68" customFormat="false" ht="15.75" hidden="false" customHeight="false" outlineLevel="0" collapsed="false">
      <c r="A68" s="6" t="s">
        <v>106</v>
      </c>
      <c r="B68" s="6" t="n">
        <v>0</v>
      </c>
      <c r="C68" s="9" t="n">
        <v>0.00630856667008589</v>
      </c>
      <c r="D68" s="6" t="n">
        <v>-5.05951823059356</v>
      </c>
      <c r="E68" s="6" t="s">
        <v>31</v>
      </c>
      <c r="F68" s="6" t="n">
        <v>0.0013279468398846</v>
      </c>
      <c r="G68" s="6" t="n">
        <v>-6.62279242959385</v>
      </c>
      <c r="H68" s="6" t="s">
        <v>31</v>
      </c>
      <c r="I68" s="6" t="n">
        <v>3.84031467746625</v>
      </c>
      <c r="J68" s="10" t="n">
        <v>2</v>
      </c>
      <c r="K68" s="6" t="s">
        <v>63</v>
      </c>
      <c r="L68" s="6" t="n">
        <v>17</v>
      </c>
      <c r="M68" s="6" t="n">
        <v>41201162</v>
      </c>
      <c r="N68" s="6" t="n">
        <v>41201162</v>
      </c>
      <c r="O68" s="6" t="s">
        <v>32</v>
      </c>
      <c r="P68" s="6" t="s">
        <v>40</v>
      </c>
      <c r="Q68" s="6" t="n">
        <v>0.1</v>
      </c>
      <c r="R68" s="6" t="s">
        <v>33</v>
      </c>
      <c r="S68" s="6" t="n">
        <v>0.024</v>
      </c>
      <c r="T68" s="6" t="s">
        <v>35</v>
      </c>
      <c r="U68" s="6" t="n">
        <v>0.017</v>
      </c>
      <c r="V68" s="6" t="s">
        <v>35</v>
      </c>
      <c r="W68" s="6" t="n">
        <v>0.836</v>
      </c>
      <c r="X68" s="6" t="s">
        <v>36</v>
      </c>
      <c r="Y68" s="6" t="n">
        <v>15.83</v>
      </c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</row>
    <row r="69" customFormat="false" ht="15.75" hidden="false" customHeight="false" outlineLevel="0" collapsed="false">
      <c r="A69" s="6" t="s">
        <v>107</v>
      </c>
      <c r="B69" s="6" t="n">
        <v>0</v>
      </c>
      <c r="C69" s="9" t="n">
        <v>0.0101261903043499</v>
      </c>
      <c r="D69" s="6" t="n">
        <v>-4.5824523030441</v>
      </c>
      <c r="E69" s="6" t="s">
        <v>31</v>
      </c>
      <c r="F69" s="6" t="n">
        <v>0.00157559003212795</v>
      </c>
      <c r="G69" s="6" t="n">
        <v>-6.45154862070569</v>
      </c>
      <c r="H69" s="6" t="s">
        <v>31</v>
      </c>
      <c r="I69" s="6" t="n">
        <v>3.81554257120296</v>
      </c>
      <c r="J69" s="10" t="n">
        <v>2</v>
      </c>
      <c r="K69" s="6" t="s">
        <v>63</v>
      </c>
      <c r="L69" s="6" t="n">
        <v>17</v>
      </c>
      <c r="M69" s="6" t="n">
        <v>41199711</v>
      </c>
      <c r="N69" s="6" t="n">
        <v>41199711</v>
      </c>
      <c r="O69" s="6" t="s">
        <v>40</v>
      </c>
      <c r="P69" s="6" t="s">
        <v>32</v>
      </c>
      <c r="Q69" s="6" t="n">
        <v>0.08</v>
      </c>
      <c r="R69" s="6" t="s">
        <v>33</v>
      </c>
      <c r="S69" s="6" t="n">
        <v>0.001</v>
      </c>
      <c r="T69" s="6" t="s">
        <v>35</v>
      </c>
      <c r="U69" s="6" t="n">
        <v>0.003</v>
      </c>
      <c r="V69" s="6" t="s">
        <v>35</v>
      </c>
      <c r="W69" s="6" t="n">
        <v>1</v>
      </c>
      <c r="X69" s="6" t="s">
        <v>36</v>
      </c>
      <c r="Y69" s="6" t="n">
        <v>5.032</v>
      </c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</row>
    <row r="70" customFormat="false" ht="15.75" hidden="false" customHeight="false" outlineLevel="0" collapsed="false">
      <c r="A70" s="6" t="s">
        <v>108</v>
      </c>
      <c r="B70" s="6" t="n">
        <v>0</v>
      </c>
      <c r="C70" s="9" t="n">
        <v>0.00517922795764818</v>
      </c>
      <c r="D70" s="6" t="n">
        <v>-5.25790659009451</v>
      </c>
      <c r="E70" s="6" t="s">
        <v>31</v>
      </c>
      <c r="F70" s="6" t="s">
        <v>56</v>
      </c>
      <c r="G70" s="6" t="s">
        <v>56</v>
      </c>
      <c r="H70" s="6"/>
      <c r="I70" s="6" t="n">
        <v>3.94319979991374</v>
      </c>
      <c r="J70" s="10" t="n">
        <v>2</v>
      </c>
      <c r="K70" s="6" t="s">
        <v>63</v>
      </c>
      <c r="L70" s="6" t="n">
        <v>17</v>
      </c>
      <c r="M70" s="6" t="n">
        <v>41222998</v>
      </c>
      <c r="N70" s="6" t="n">
        <v>41222998</v>
      </c>
      <c r="O70" s="6" t="s">
        <v>33</v>
      </c>
      <c r="P70" s="6" t="s">
        <v>32</v>
      </c>
      <c r="Q70" s="6" t="n">
        <v>0.07</v>
      </c>
      <c r="R70" s="6" t="s">
        <v>33</v>
      </c>
      <c r="S70" s="6" t="n">
        <v>0.364</v>
      </c>
      <c r="T70" s="6" t="s">
        <v>35</v>
      </c>
      <c r="U70" s="6" t="n">
        <v>0.041</v>
      </c>
      <c r="V70" s="6" t="s">
        <v>35</v>
      </c>
      <c r="W70" s="6" t="n">
        <v>1</v>
      </c>
      <c r="X70" s="6" t="s">
        <v>36</v>
      </c>
      <c r="Y70" s="6" t="n">
        <v>12.51</v>
      </c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</row>
    <row r="71" customFormat="false" ht="15.75" hidden="false" customHeight="false" outlineLevel="0" collapsed="false">
      <c r="A71" s="6" t="s">
        <v>109</v>
      </c>
      <c r="B71" s="6" t="n">
        <v>0</v>
      </c>
      <c r="C71" s="9" t="n">
        <v>0.00725222630217353</v>
      </c>
      <c r="D71" s="6" t="n">
        <v>-4.91916812955789</v>
      </c>
      <c r="E71" s="6" t="s">
        <v>31</v>
      </c>
      <c r="F71" s="6" t="s">
        <v>56</v>
      </c>
      <c r="G71" s="6" t="s">
        <v>56</v>
      </c>
      <c r="H71" s="6"/>
      <c r="I71" s="6" t="n">
        <v>3.84052690707612</v>
      </c>
      <c r="J71" s="10" t="n">
        <v>2</v>
      </c>
      <c r="K71" s="6" t="s">
        <v>63</v>
      </c>
      <c r="L71" s="6" t="n">
        <v>17</v>
      </c>
      <c r="M71" s="6" t="n">
        <v>41226438</v>
      </c>
      <c r="N71" s="6" t="n">
        <v>41226438</v>
      </c>
      <c r="O71" s="6" t="s">
        <v>33</v>
      </c>
      <c r="P71" s="6" t="s">
        <v>32</v>
      </c>
      <c r="Q71" s="6" t="n">
        <v>0.07</v>
      </c>
      <c r="R71" s="6" t="s">
        <v>33</v>
      </c>
      <c r="S71" s="6" t="n">
        <v>0.001</v>
      </c>
      <c r="T71" s="6" t="s">
        <v>35</v>
      </c>
      <c r="U71" s="6" t="n">
        <v>0.001</v>
      </c>
      <c r="V71" s="6" t="s">
        <v>35</v>
      </c>
      <c r="W71" s="6" t="n">
        <v>1</v>
      </c>
      <c r="X71" s="6" t="s">
        <v>36</v>
      </c>
      <c r="Y71" s="6" t="n">
        <v>11.45</v>
      </c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</row>
    <row r="72" customFormat="false" ht="15.75" hidden="false" customHeight="false" outlineLevel="0" collapsed="false">
      <c r="A72" s="6" t="s">
        <v>110</v>
      </c>
      <c r="B72" s="6" t="n">
        <v>0</v>
      </c>
      <c r="C72" s="9" t="n">
        <v>0.0297461868100875</v>
      </c>
      <c r="D72" s="6" t="n">
        <v>-3.48485675102625</v>
      </c>
      <c r="E72" s="6" t="s">
        <v>31</v>
      </c>
      <c r="F72" s="6" t="s">
        <v>56</v>
      </c>
      <c r="G72" s="6" t="s">
        <v>56</v>
      </c>
      <c r="H72" s="6"/>
      <c r="I72" s="6" t="n">
        <v>3.69323339548758</v>
      </c>
      <c r="J72" s="10" t="n">
        <v>2</v>
      </c>
      <c r="K72" s="6" t="s">
        <v>63</v>
      </c>
      <c r="L72" s="6" t="n">
        <v>17</v>
      </c>
      <c r="M72" s="6" t="n">
        <v>41201195</v>
      </c>
      <c r="N72" s="6" t="n">
        <v>41201195</v>
      </c>
      <c r="O72" s="6" t="s">
        <v>32</v>
      </c>
      <c r="P72" s="6" t="s">
        <v>41</v>
      </c>
      <c r="Q72" s="6" t="n">
        <v>0.07</v>
      </c>
      <c r="R72" s="6" t="s">
        <v>33</v>
      </c>
      <c r="S72" s="6" t="n">
        <v>0.979</v>
      </c>
      <c r="T72" s="6" t="s">
        <v>44</v>
      </c>
      <c r="U72" s="6" t="n">
        <v>0.97</v>
      </c>
      <c r="V72" s="6" t="s">
        <v>44</v>
      </c>
      <c r="W72" s="6" t="n">
        <v>1</v>
      </c>
      <c r="X72" s="6" t="s">
        <v>44</v>
      </c>
      <c r="Y72" s="6" t="n">
        <v>12.57</v>
      </c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</row>
    <row r="73" customFormat="false" ht="15.75" hidden="false" customHeight="false" outlineLevel="0" collapsed="false">
      <c r="A73" s="6" t="s">
        <v>111</v>
      </c>
      <c r="B73" s="6" t="n">
        <v>0</v>
      </c>
      <c r="C73" s="9" t="n">
        <v>0.00581662416646861</v>
      </c>
      <c r="D73" s="6" t="n">
        <v>-5.14120161904231</v>
      </c>
      <c r="E73" s="6" t="s">
        <v>31</v>
      </c>
      <c r="F73" s="6" t="s">
        <v>56</v>
      </c>
      <c r="G73" s="6" t="s">
        <v>56</v>
      </c>
      <c r="H73" s="6"/>
      <c r="I73" s="6" t="n">
        <v>3.89117375049071</v>
      </c>
      <c r="J73" s="10" t="n">
        <v>2</v>
      </c>
      <c r="K73" s="6" t="s">
        <v>63</v>
      </c>
      <c r="L73" s="6" t="n">
        <v>17</v>
      </c>
      <c r="M73" s="6" t="n">
        <v>41197783</v>
      </c>
      <c r="N73" s="6" t="n">
        <v>41197783</v>
      </c>
      <c r="O73" s="6" t="s">
        <v>32</v>
      </c>
      <c r="P73" s="6" t="s">
        <v>40</v>
      </c>
      <c r="Q73" s="6" t="n">
        <v>0.06</v>
      </c>
      <c r="R73" s="6" t="s">
        <v>33</v>
      </c>
      <c r="S73" s="6" t="n">
        <v>1</v>
      </c>
      <c r="T73" s="6" t="s">
        <v>44</v>
      </c>
      <c r="U73" s="6" t="n">
        <v>1</v>
      </c>
      <c r="V73" s="6" t="s">
        <v>44</v>
      </c>
      <c r="W73" s="6" t="n">
        <v>1</v>
      </c>
      <c r="X73" s="6" t="s">
        <v>44</v>
      </c>
      <c r="Y73" s="6" t="n">
        <v>22.7</v>
      </c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</row>
    <row r="74" customFormat="false" ht="15.75" hidden="false" customHeight="false" outlineLevel="0" collapsed="false">
      <c r="A74" s="6" t="s">
        <v>112</v>
      </c>
      <c r="B74" s="6" t="n">
        <v>0</v>
      </c>
      <c r="C74" s="9" t="n">
        <v>0.00547186332617514</v>
      </c>
      <c r="D74" s="6" t="n">
        <v>-5.20264918710854</v>
      </c>
      <c r="E74" s="6" t="s">
        <v>31</v>
      </c>
      <c r="F74" s="6" t="s">
        <v>56</v>
      </c>
      <c r="G74" s="6" t="s">
        <v>56</v>
      </c>
      <c r="H74" s="6"/>
      <c r="I74" s="6" t="n">
        <v>3.90949052052503</v>
      </c>
      <c r="J74" s="10" t="n">
        <v>2</v>
      </c>
      <c r="K74" s="6" t="s">
        <v>63</v>
      </c>
      <c r="L74" s="6" t="n">
        <v>17</v>
      </c>
      <c r="M74" s="6" t="n">
        <v>41223047</v>
      </c>
      <c r="N74" s="6" t="n">
        <v>41223047</v>
      </c>
      <c r="O74" s="6" t="s">
        <v>32</v>
      </c>
      <c r="P74" s="6" t="s">
        <v>41</v>
      </c>
      <c r="Q74" s="6" t="n">
        <v>0.06</v>
      </c>
      <c r="R74" s="6" t="s">
        <v>33</v>
      </c>
      <c r="S74" s="6" t="n">
        <v>0.18</v>
      </c>
      <c r="T74" s="6" t="s">
        <v>35</v>
      </c>
      <c r="U74" s="6" t="n">
        <v>0.043</v>
      </c>
      <c r="V74" s="6" t="s">
        <v>35</v>
      </c>
      <c r="W74" s="6" t="n">
        <v>0.998</v>
      </c>
      <c r="X74" s="6" t="s">
        <v>36</v>
      </c>
      <c r="Y74" s="6" t="n">
        <v>5.819</v>
      </c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</row>
    <row r="75" customFormat="false" ht="15.75" hidden="false" customHeight="false" outlineLevel="0" collapsed="false">
      <c r="A75" s="6" t="s">
        <v>113</v>
      </c>
      <c r="B75" s="6" t="n">
        <v>0</v>
      </c>
      <c r="C75" s="9" t="n">
        <v>0.00656739311493067</v>
      </c>
      <c r="D75" s="6" t="n">
        <v>-5.01904925805853</v>
      </c>
      <c r="E75" s="6" t="s">
        <v>31</v>
      </c>
      <c r="F75" s="6" t="s">
        <v>56</v>
      </c>
      <c r="G75" s="6" t="s">
        <v>56</v>
      </c>
      <c r="H75" s="6"/>
      <c r="I75" s="6" t="n">
        <v>3.86124307919822</v>
      </c>
      <c r="J75" s="10" t="n">
        <v>2</v>
      </c>
      <c r="K75" s="6" t="s">
        <v>63</v>
      </c>
      <c r="L75" s="6" t="n">
        <v>17</v>
      </c>
      <c r="M75" s="6" t="n">
        <v>41223108</v>
      </c>
      <c r="N75" s="6" t="n">
        <v>41223108</v>
      </c>
      <c r="O75" s="6" t="s">
        <v>40</v>
      </c>
      <c r="P75" s="6" t="s">
        <v>41</v>
      </c>
      <c r="Q75" s="6" t="n">
        <v>0.06</v>
      </c>
      <c r="R75" s="6" t="s">
        <v>33</v>
      </c>
      <c r="S75" s="6" t="n">
        <v>0.573</v>
      </c>
      <c r="T75" s="6" t="s">
        <v>34</v>
      </c>
      <c r="U75" s="6" t="n">
        <v>0.23</v>
      </c>
      <c r="V75" s="6" t="s">
        <v>35</v>
      </c>
      <c r="W75" s="6" t="n">
        <v>1</v>
      </c>
      <c r="X75" s="6" t="s">
        <v>36</v>
      </c>
      <c r="Y75" s="6" t="n">
        <v>13.82</v>
      </c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</row>
    <row r="76" customFormat="false" ht="15.75" hidden="false" customHeight="false" outlineLevel="0" collapsed="false">
      <c r="A76" s="6" t="s">
        <v>114</v>
      </c>
      <c r="B76" s="6" t="n">
        <v>0</v>
      </c>
      <c r="C76" s="9" t="n">
        <v>0.00780952053017322</v>
      </c>
      <c r="D76" s="6" t="n">
        <v>-4.84457153426298</v>
      </c>
      <c r="E76" s="6" t="s">
        <v>31</v>
      </c>
      <c r="F76" s="6" t="s">
        <v>56</v>
      </c>
      <c r="G76" s="6" t="s">
        <v>56</v>
      </c>
      <c r="H76" s="6"/>
      <c r="I76" s="6" t="n">
        <v>3.82995855407324</v>
      </c>
      <c r="J76" s="10" t="n">
        <v>2</v>
      </c>
      <c r="K76" s="6" t="s">
        <v>63</v>
      </c>
      <c r="L76" s="6" t="n">
        <v>17</v>
      </c>
      <c r="M76" s="6" t="n">
        <v>41223142</v>
      </c>
      <c r="N76" s="6" t="n">
        <v>41223142</v>
      </c>
      <c r="O76" s="6" t="s">
        <v>33</v>
      </c>
      <c r="P76" s="6" t="s">
        <v>32</v>
      </c>
      <c r="Q76" s="6" t="n">
        <v>0.06</v>
      </c>
      <c r="R76" s="6" t="s">
        <v>33</v>
      </c>
      <c r="S76" s="6" t="n">
        <v>0.047</v>
      </c>
      <c r="T76" s="6" t="s">
        <v>35</v>
      </c>
      <c r="U76" s="6" t="n">
        <v>0.022</v>
      </c>
      <c r="V76" s="6" t="s">
        <v>35</v>
      </c>
      <c r="W76" s="6" t="n">
        <v>0.99</v>
      </c>
      <c r="X76" s="6" t="s">
        <v>36</v>
      </c>
      <c r="Y76" s="6" t="n">
        <v>10.95</v>
      </c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</row>
    <row r="77" customFormat="false" ht="15.75" hidden="false" customHeight="false" outlineLevel="0" collapsed="false">
      <c r="A77" s="6" t="s">
        <v>115</v>
      </c>
      <c r="B77" s="6" t="n">
        <v>0</v>
      </c>
      <c r="C77" s="9" t="n">
        <v>0.00538879402821936</v>
      </c>
      <c r="D77" s="6" t="n">
        <v>-5.21803029558829</v>
      </c>
      <c r="E77" s="6" t="s">
        <v>31</v>
      </c>
      <c r="F77" s="6" t="s">
        <v>56</v>
      </c>
      <c r="G77" s="6" t="s">
        <v>56</v>
      </c>
      <c r="H77" s="6"/>
      <c r="I77" s="6" t="n">
        <v>3.90034834478171</v>
      </c>
      <c r="J77" s="10" t="n">
        <v>2</v>
      </c>
      <c r="K77" s="6" t="s">
        <v>63</v>
      </c>
      <c r="L77" s="6" t="n">
        <v>17</v>
      </c>
      <c r="M77" s="6" t="n">
        <v>41228539</v>
      </c>
      <c r="N77" s="6" t="n">
        <v>41228539</v>
      </c>
      <c r="O77" s="6" t="s">
        <v>41</v>
      </c>
      <c r="P77" s="6" t="s">
        <v>33</v>
      </c>
      <c r="Q77" s="6" t="n">
        <v>0.06</v>
      </c>
      <c r="R77" s="6" t="s">
        <v>33</v>
      </c>
      <c r="S77" s="6" t="n">
        <v>0.873</v>
      </c>
      <c r="T77" s="6" t="s">
        <v>34</v>
      </c>
      <c r="U77" s="6" t="n">
        <v>0.234</v>
      </c>
      <c r="V77" s="6" t="s">
        <v>35</v>
      </c>
      <c r="W77" s="6" t="n">
        <v>1</v>
      </c>
      <c r="X77" s="6" t="s">
        <v>36</v>
      </c>
      <c r="Y77" s="6" t="n">
        <v>12.09</v>
      </c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</row>
    <row r="78" customFormat="false" ht="15.75" hidden="false" customHeight="false" outlineLevel="0" collapsed="false">
      <c r="A78" s="6" t="s">
        <v>116</v>
      </c>
      <c r="B78" s="6" t="n">
        <v>0</v>
      </c>
      <c r="C78" s="9" t="n">
        <v>0.00958111662119752</v>
      </c>
      <c r="D78" s="6" t="n">
        <v>-4.63833382543823</v>
      </c>
      <c r="E78" s="6" t="s">
        <v>31</v>
      </c>
      <c r="F78" s="6" t="s">
        <v>56</v>
      </c>
      <c r="G78" s="6" t="s">
        <v>56</v>
      </c>
      <c r="H78" s="6"/>
      <c r="I78" s="6" t="n">
        <v>3.8061619145261</v>
      </c>
      <c r="J78" s="10" t="n">
        <v>2</v>
      </c>
      <c r="K78" s="6" t="s">
        <v>63</v>
      </c>
      <c r="L78" s="6" t="n">
        <v>17</v>
      </c>
      <c r="M78" s="6" t="n">
        <v>41228605</v>
      </c>
      <c r="N78" s="6" t="n">
        <v>41228605</v>
      </c>
      <c r="O78" s="6" t="s">
        <v>32</v>
      </c>
      <c r="P78" s="6" t="s">
        <v>33</v>
      </c>
      <c r="Q78" s="6" t="n">
        <v>0.06</v>
      </c>
      <c r="R78" s="6" t="s">
        <v>33</v>
      </c>
      <c r="S78" s="6" t="n">
        <v>0.894</v>
      </c>
      <c r="T78" s="6" t="s">
        <v>34</v>
      </c>
      <c r="U78" s="6" t="n">
        <v>0.525</v>
      </c>
      <c r="V78" s="6" t="s">
        <v>34</v>
      </c>
      <c r="W78" s="6" t="n">
        <v>0.999</v>
      </c>
      <c r="X78" s="6" t="s">
        <v>36</v>
      </c>
      <c r="Y78" s="6" t="n">
        <v>12.83</v>
      </c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</row>
    <row r="79" customFormat="false" ht="15.75" hidden="false" customHeight="false" outlineLevel="0" collapsed="false">
      <c r="A79" s="6" t="s">
        <v>117</v>
      </c>
      <c r="B79" s="6" t="n">
        <v>0</v>
      </c>
      <c r="C79" s="9" t="n">
        <v>0.00513703837246673</v>
      </c>
      <c r="D79" s="6" t="n">
        <v>-5.26612827938835</v>
      </c>
      <c r="E79" s="6" t="s">
        <v>31</v>
      </c>
      <c r="F79" s="6" t="s">
        <v>56</v>
      </c>
      <c r="G79" s="6" t="s">
        <v>56</v>
      </c>
      <c r="H79" s="6"/>
      <c r="I79" s="6" t="n">
        <v>3.91547131176757</v>
      </c>
      <c r="J79" s="10" t="n">
        <v>2</v>
      </c>
      <c r="K79" s="6" t="s">
        <v>63</v>
      </c>
      <c r="L79" s="6" t="n">
        <v>17</v>
      </c>
      <c r="M79" s="6" t="n">
        <v>41226399</v>
      </c>
      <c r="N79" s="6" t="n">
        <v>41226399</v>
      </c>
      <c r="O79" s="6" t="s">
        <v>41</v>
      </c>
      <c r="P79" s="6" t="s">
        <v>32</v>
      </c>
      <c r="Q79" s="6" t="n">
        <v>0.06</v>
      </c>
      <c r="R79" s="6" t="s">
        <v>33</v>
      </c>
      <c r="S79" s="6" t="n">
        <v>0.525</v>
      </c>
      <c r="T79" s="6" t="s">
        <v>34</v>
      </c>
      <c r="U79" s="6" t="n">
        <v>0.217</v>
      </c>
      <c r="V79" s="6" t="s">
        <v>35</v>
      </c>
      <c r="W79" s="6" t="n">
        <v>1</v>
      </c>
      <c r="X79" s="6" t="s">
        <v>36</v>
      </c>
      <c r="Y79" s="6" t="n">
        <v>11.18</v>
      </c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</row>
    <row r="80" customFormat="false" ht="15.75" hidden="false" customHeight="false" outlineLevel="0" collapsed="false">
      <c r="A80" s="6" t="s">
        <v>118</v>
      </c>
      <c r="B80" s="6" t="n">
        <v>0</v>
      </c>
      <c r="C80" s="9" t="n">
        <v>0.0051072485253084</v>
      </c>
      <c r="D80" s="6" t="n">
        <v>-5.27197413374565</v>
      </c>
      <c r="E80" s="6" t="s">
        <v>31</v>
      </c>
      <c r="F80" s="6" t="s">
        <v>56</v>
      </c>
      <c r="G80" s="6" t="s">
        <v>56</v>
      </c>
      <c r="H80" s="6"/>
      <c r="I80" s="6" t="n">
        <v>3.98667052964916</v>
      </c>
      <c r="J80" s="10" t="n">
        <v>2</v>
      </c>
      <c r="K80" s="6" t="s">
        <v>63</v>
      </c>
      <c r="L80" s="6" t="n">
        <v>17</v>
      </c>
      <c r="M80" s="6" t="n">
        <v>41226374</v>
      </c>
      <c r="N80" s="6" t="n">
        <v>41226374</v>
      </c>
      <c r="O80" s="6" t="s">
        <v>40</v>
      </c>
      <c r="P80" s="6" t="s">
        <v>41</v>
      </c>
      <c r="Q80" s="6" t="n">
        <v>0.04</v>
      </c>
      <c r="R80" s="6" t="s">
        <v>44</v>
      </c>
      <c r="S80" s="6" t="n">
        <v>0.003</v>
      </c>
      <c r="T80" s="6" t="s">
        <v>35</v>
      </c>
      <c r="U80" s="6" t="n">
        <v>0.014</v>
      </c>
      <c r="V80" s="6" t="s">
        <v>35</v>
      </c>
      <c r="W80" s="6" t="n">
        <v>1</v>
      </c>
      <c r="X80" s="6" t="s">
        <v>36</v>
      </c>
      <c r="Y80" s="6" t="n">
        <v>8.697</v>
      </c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</row>
    <row r="81" customFormat="false" ht="15.75" hidden="false" customHeight="false" outlineLevel="0" collapsed="false">
      <c r="A81" s="6" t="s">
        <v>119</v>
      </c>
      <c r="B81" s="6" t="n">
        <v>0</v>
      </c>
      <c r="C81" s="9" t="n">
        <v>0.00592041211818332</v>
      </c>
      <c r="D81" s="6" t="n">
        <v>-5.12341121071192</v>
      </c>
      <c r="E81" s="6" t="s">
        <v>31</v>
      </c>
      <c r="F81" s="6" t="s">
        <v>56</v>
      </c>
      <c r="G81" s="6" t="s">
        <v>56</v>
      </c>
      <c r="H81" s="6"/>
      <c r="I81" s="6" t="n">
        <v>3.87546847740271</v>
      </c>
      <c r="J81" s="10" t="n">
        <v>2</v>
      </c>
      <c r="K81" s="6" t="s">
        <v>63</v>
      </c>
      <c r="L81" s="6" t="n">
        <v>17</v>
      </c>
      <c r="M81" s="6" t="n">
        <v>41226519</v>
      </c>
      <c r="N81" s="6" t="n">
        <v>41226519</v>
      </c>
      <c r="O81" s="6" t="s">
        <v>40</v>
      </c>
      <c r="P81" s="6" t="s">
        <v>41</v>
      </c>
      <c r="Q81" s="6" t="n">
        <v>0.04</v>
      </c>
      <c r="R81" s="6" t="s">
        <v>44</v>
      </c>
      <c r="S81" s="6" t="n">
        <v>0.021</v>
      </c>
      <c r="T81" s="6" t="s">
        <v>35</v>
      </c>
      <c r="U81" s="6" t="n">
        <v>0.033</v>
      </c>
      <c r="V81" s="6" t="s">
        <v>35</v>
      </c>
      <c r="W81" s="6" t="n">
        <v>0.982</v>
      </c>
      <c r="X81" s="6" t="s">
        <v>36</v>
      </c>
      <c r="Y81" s="6" t="n">
        <v>10.07</v>
      </c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</row>
    <row r="82" customFormat="false" ht="15.75" hidden="false" customHeight="false" outlineLevel="0" collapsed="false">
      <c r="A82" s="6" t="s">
        <v>120</v>
      </c>
      <c r="B82" s="6" t="n">
        <v>0</v>
      </c>
      <c r="C82" s="9" t="n">
        <v>0.0105785068595281</v>
      </c>
      <c r="D82" s="6" t="n">
        <v>-4.53829613408471</v>
      </c>
      <c r="E82" s="6" t="s">
        <v>31</v>
      </c>
      <c r="F82" s="6" t="n">
        <v>0.00212820741770331</v>
      </c>
      <c r="G82" s="6" t="n">
        <v>-6.15034476625814</v>
      </c>
      <c r="H82" s="6" t="s">
        <v>31</v>
      </c>
      <c r="I82" s="6" t="n">
        <v>4.18845066494863</v>
      </c>
      <c r="J82" s="10" t="n">
        <v>2</v>
      </c>
      <c r="K82" s="6" t="s">
        <v>63</v>
      </c>
      <c r="L82" s="6" t="n">
        <v>17</v>
      </c>
      <c r="M82" s="6" t="n">
        <v>41197783</v>
      </c>
      <c r="N82" s="6" t="n">
        <v>41197783</v>
      </c>
      <c r="O82" s="6" t="s">
        <v>32</v>
      </c>
      <c r="P82" s="6" t="s">
        <v>33</v>
      </c>
      <c r="Q82" s="6" t="n">
        <v>0.03</v>
      </c>
      <c r="R82" s="6" t="s">
        <v>44</v>
      </c>
      <c r="S82" s="6" t="n">
        <v>1</v>
      </c>
      <c r="T82" s="6" t="s">
        <v>44</v>
      </c>
      <c r="U82" s="6" t="n">
        <v>0.997</v>
      </c>
      <c r="V82" s="6" t="s">
        <v>44</v>
      </c>
      <c r="W82" s="6" t="n">
        <v>1</v>
      </c>
      <c r="X82" s="6" t="s">
        <v>44</v>
      </c>
      <c r="Y82" s="6" t="n">
        <v>29.6</v>
      </c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</row>
    <row r="83" customFormat="false" ht="15.75" hidden="false" customHeight="false" outlineLevel="0" collapsed="false">
      <c r="A83" s="6" t="s">
        <v>121</v>
      </c>
      <c r="B83" s="6" t="n">
        <v>0</v>
      </c>
      <c r="C83" s="9" t="n">
        <v>0.00593113545153606</v>
      </c>
      <c r="D83" s="6" t="n">
        <v>-5.12159081399908</v>
      </c>
      <c r="E83" s="6" t="s">
        <v>31</v>
      </c>
      <c r="F83" s="6" t="s">
        <v>56</v>
      </c>
      <c r="G83" s="6" t="s">
        <v>56</v>
      </c>
      <c r="H83" s="6"/>
      <c r="I83" s="6" t="n">
        <v>3.88688583105667</v>
      </c>
      <c r="J83" s="10" t="n">
        <v>2</v>
      </c>
      <c r="K83" s="6" t="s">
        <v>63</v>
      </c>
      <c r="L83" s="6" t="n">
        <v>17</v>
      </c>
      <c r="M83" s="6" t="n">
        <v>41228584</v>
      </c>
      <c r="N83" s="6" t="n">
        <v>41228584</v>
      </c>
      <c r="O83" s="6" t="s">
        <v>40</v>
      </c>
      <c r="P83" s="6" t="s">
        <v>41</v>
      </c>
      <c r="Q83" s="6" t="n">
        <v>0.03</v>
      </c>
      <c r="R83" s="6" t="s">
        <v>44</v>
      </c>
      <c r="S83" s="6" t="n">
        <v>1</v>
      </c>
      <c r="T83" s="6" t="s">
        <v>44</v>
      </c>
      <c r="U83" s="6" t="n">
        <v>0.996</v>
      </c>
      <c r="V83" s="6" t="s">
        <v>44</v>
      </c>
      <c r="W83" s="6" t="n">
        <v>1</v>
      </c>
      <c r="X83" s="6" t="s">
        <v>36</v>
      </c>
      <c r="Y83" s="6" t="n">
        <v>14.23</v>
      </c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</row>
    <row r="84" customFormat="false" ht="15.75" hidden="false" customHeight="false" outlineLevel="0" collapsed="false">
      <c r="A84" s="6" t="s">
        <v>122</v>
      </c>
      <c r="B84" s="6" t="n">
        <v>0</v>
      </c>
      <c r="C84" s="9" t="n">
        <v>0.008629111156441</v>
      </c>
      <c r="D84" s="6" t="n">
        <v>-4.74394721629886</v>
      </c>
      <c r="E84" s="6" t="s">
        <v>31</v>
      </c>
      <c r="F84" s="6" t="s">
        <v>56</v>
      </c>
      <c r="G84" s="6" t="s">
        <v>56</v>
      </c>
      <c r="H84" s="6"/>
      <c r="I84" s="6" t="n">
        <v>3.81893946856747</v>
      </c>
      <c r="J84" s="10" t="n">
        <v>2</v>
      </c>
      <c r="K84" s="6" t="s">
        <v>63</v>
      </c>
      <c r="L84" s="6" t="n">
        <v>17</v>
      </c>
      <c r="M84" s="6" t="n">
        <v>41223196</v>
      </c>
      <c r="N84" s="6" t="n">
        <v>41223196</v>
      </c>
      <c r="O84" s="6" t="s">
        <v>40</v>
      </c>
      <c r="P84" s="6" t="s">
        <v>32</v>
      </c>
      <c r="Q84" s="6" t="n">
        <v>0.02</v>
      </c>
      <c r="R84" s="6" t="s">
        <v>44</v>
      </c>
      <c r="S84" s="6" t="n">
        <v>1</v>
      </c>
      <c r="T84" s="6" t="s">
        <v>44</v>
      </c>
      <c r="U84" s="6" t="n">
        <v>0.998</v>
      </c>
      <c r="V84" s="6" t="s">
        <v>44</v>
      </c>
      <c r="W84" s="6" t="n">
        <v>1</v>
      </c>
      <c r="X84" s="6" t="s">
        <v>36</v>
      </c>
      <c r="Y84" s="6" t="n">
        <v>13.58</v>
      </c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</row>
    <row r="85" customFormat="false" ht="15.75" hidden="false" customHeight="false" outlineLevel="0" collapsed="false">
      <c r="A85" s="6" t="s">
        <v>123</v>
      </c>
      <c r="B85" s="6" t="n">
        <v>0</v>
      </c>
      <c r="C85" s="9" t="n">
        <v>0.00543888514292295</v>
      </c>
      <c r="D85" s="6" t="n">
        <v>-5.20872744635091</v>
      </c>
      <c r="E85" s="6" t="s">
        <v>31</v>
      </c>
      <c r="F85" s="6" t="s">
        <v>56</v>
      </c>
      <c r="G85" s="6" t="s">
        <v>56</v>
      </c>
      <c r="H85" s="6"/>
      <c r="I85" s="6" t="n">
        <v>3.92181336316493</v>
      </c>
      <c r="J85" s="10" t="n">
        <v>2</v>
      </c>
      <c r="K85" s="6" t="s">
        <v>63</v>
      </c>
      <c r="L85" s="6" t="n">
        <v>17</v>
      </c>
      <c r="M85" s="6" t="n">
        <v>41223223</v>
      </c>
      <c r="N85" s="6" t="n">
        <v>41223223</v>
      </c>
      <c r="O85" s="6" t="s">
        <v>40</v>
      </c>
      <c r="P85" s="6" t="s">
        <v>41</v>
      </c>
      <c r="Q85" s="6" t="n">
        <v>0.02</v>
      </c>
      <c r="R85" s="6" t="s">
        <v>44</v>
      </c>
      <c r="S85" s="6" t="n">
        <v>1</v>
      </c>
      <c r="T85" s="6" t="s">
        <v>44</v>
      </c>
      <c r="U85" s="6" t="n">
        <v>0.994</v>
      </c>
      <c r="V85" s="6" t="s">
        <v>44</v>
      </c>
      <c r="W85" s="6" t="n">
        <v>1</v>
      </c>
      <c r="X85" s="6" t="s">
        <v>44</v>
      </c>
      <c r="Y85" s="6" t="n">
        <v>14.63</v>
      </c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</row>
    <row r="86" customFormat="false" ht="15.75" hidden="false" customHeight="false" outlineLevel="0" collapsed="false">
      <c r="A86" s="6" t="s">
        <v>124</v>
      </c>
      <c r="B86" s="6" t="n">
        <v>0</v>
      </c>
      <c r="C86" s="9" t="n">
        <v>0.0417494989377408</v>
      </c>
      <c r="D86" s="6" t="n">
        <v>-3.13342177741996</v>
      </c>
      <c r="E86" s="6" t="s">
        <v>31</v>
      </c>
      <c r="F86" s="6" t="s">
        <v>56</v>
      </c>
      <c r="G86" s="6" t="s">
        <v>56</v>
      </c>
      <c r="H86" s="6"/>
      <c r="I86" s="6" t="n">
        <v>3.59760437894216</v>
      </c>
      <c r="J86" s="10" t="n">
        <v>2</v>
      </c>
      <c r="K86" s="6" t="s">
        <v>63</v>
      </c>
      <c r="L86" s="6" t="n">
        <v>17</v>
      </c>
      <c r="M86" s="6" t="n">
        <v>41243494</v>
      </c>
      <c r="N86" s="6" t="n">
        <v>41243494</v>
      </c>
      <c r="O86" s="6" t="s">
        <v>32</v>
      </c>
      <c r="P86" s="6" t="s">
        <v>33</v>
      </c>
      <c r="Q86" s="6" t="n">
        <v>0.02</v>
      </c>
      <c r="R86" s="6" t="s">
        <v>44</v>
      </c>
      <c r="S86" s="6" t="n">
        <v>0.992</v>
      </c>
      <c r="T86" s="6" t="s">
        <v>44</v>
      </c>
      <c r="U86" s="6" t="n">
        <v>0.876</v>
      </c>
      <c r="V86" s="6" t="s">
        <v>34</v>
      </c>
      <c r="W86" s="6" t="n">
        <v>1</v>
      </c>
      <c r="X86" s="6" t="s">
        <v>36</v>
      </c>
      <c r="Y86" s="6" t="n">
        <v>15.98</v>
      </c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</row>
    <row r="87" customFormat="false" ht="15.75" hidden="false" customHeight="false" outlineLevel="0" collapsed="false">
      <c r="A87" s="6" t="s">
        <v>125</v>
      </c>
      <c r="B87" s="6" t="n">
        <v>0</v>
      </c>
      <c r="C87" s="9" t="n">
        <v>0.00492936382368444</v>
      </c>
      <c r="D87" s="6" t="n">
        <v>-5.30760378789183</v>
      </c>
      <c r="E87" s="6" t="s">
        <v>31</v>
      </c>
      <c r="F87" s="6" t="s">
        <v>56</v>
      </c>
      <c r="G87" s="6" t="s">
        <v>56</v>
      </c>
      <c r="H87" s="6"/>
      <c r="I87" s="6" t="n">
        <v>3.81414309470848</v>
      </c>
      <c r="J87" s="10" t="n">
        <v>2</v>
      </c>
      <c r="K87" s="6" t="s">
        <v>63</v>
      </c>
      <c r="L87" s="6" t="n">
        <v>17</v>
      </c>
      <c r="M87" s="6" t="n">
        <v>41197756</v>
      </c>
      <c r="N87" s="6" t="n">
        <v>41197756</v>
      </c>
      <c r="O87" s="6" t="s">
        <v>41</v>
      </c>
      <c r="P87" s="6" t="s">
        <v>40</v>
      </c>
      <c r="Q87" s="6" t="n">
        <v>0.01</v>
      </c>
      <c r="R87" s="6" t="s">
        <v>44</v>
      </c>
      <c r="S87" s="6" t="n">
        <v>1</v>
      </c>
      <c r="T87" s="6" t="s">
        <v>44</v>
      </c>
      <c r="U87" s="6" t="n">
        <v>0.999</v>
      </c>
      <c r="V87" s="6" t="s">
        <v>44</v>
      </c>
      <c r="W87" s="6" t="n">
        <v>1</v>
      </c>
      <c r="X87" s="6" t="s">
        <v>44</v>
      </c>
      <c r="Y87" s="6" t="n">
        <v>16.72</v>
      </c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</row>
    <row r="88" customFormat="false" ht="15.75" hidden="false" customHeight="false" outlineLevel="0" collapsed="false">
      <c r="A88" s="6" t="s">
        <v>126</v>
      </c>
      <c r="B88" s="6" t="n">
        <v>0</v>
      </c>
      <c r="C88" s="9" t="n">
        <v>0.0121717822663975</v>
      </c>
      <c r="D88" s="6" t="n">
        <v>-4.39638847013673</v>
      </c>
      <c r="E88" s="6" t="s">
        <v>31</v>
      </c>
      <c r="F88" s="6" t="n">
        <v>0.0013157462994539</v>
      </c>
      <c r="G88" s="6" t="n">
        <v>-6.63203463358012</v>
      </c>
      <c r="H88" s="6" t="s">
        <v>31</v>
      </c>
      <c r="I88" s="6" t="n">
        <v>3.76790603668773</v>
      </c>
      <c r="J88" s="10" t="n">
        <v>2</v>
      </c>
      <c r="K88" s="6" t="s">
        <v>63</v>
      </c>
      <c r="L88" s="6" t="n">
        <v>17</v>
      </c>
      <c r="M88" s="6" t="n">
        <v>41201197</v>
      </c>
      <c r="N88" s="6" t="n">
        <v>41201197</v>
      </c>
      <c r="O88" s="6" t="s">
        <v>33</v>
      </c>
      <c r="P88" s="6" t="s">
        <v>40</v>
      </c>
      <c r="Q88" s="6" t="n">
        <v>0.01</v>
      </c>
      <c r="R88" s="6" t="s">
        <v>44</v>
      </c>
      <c r="S88" s="6" t="n">
        <v>0.897</v>
      </c>
      <c r="T88" s="6" t="s">
        <v>34</v>
      </c>
      <c r="U88" s="6" t="n">
        <v>0.887</v>
      </c>
      <c r="V88" s="6" t="s">
        <v>34</v>
      </c>
      <c r="W88" s="6" t="n">
        <v>1</v>
      </c>
      <c r="X88" s="6" t="s">
        <v>44</v>
      </c>
      <c r="Y88" s="6" t="n">
        <v>13.86</v>
      </c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</row>
    <row r="89" customFormat="false" ht="15.75" hidden="false" customHeight="false" outlineLevel="0" collapsed="false">
      <c r="A89" s="6" t="s">
        <v>127</v>
      </c>
      <c r="B89" s="6" t="n">
        <v>0</v>
      </c>
      <c r="C89" s="9" t="n">
        <v>0.00663055397303809</v>
      </c>
      <c r="D89" s="6" t="n">
        <v>-5.00941428901298</v>
      </c>
      <c r="E89" s="6" t="s">
        <v>31</v>
      </c>
      <c r="F89" s="6" t="s">
        <v>56</v>
      </c>
      <c r="G89" s="6" t="s">
        <v>56</v>
      </c>
      <c r="H89" s="6"/>
      <c r="I89" s="6" t="n">
        <v>3.87008999771391</v>
      </c>
      <c r="J89" s="10" t="n">
        <v>2</v>
      </c>
      <c r="K89" s="6" t="s">
        <v>63</v>
      </c>
      <c r="L89" s="6" t="n">
        <v>17</v>
      </c>
      <c r="M89" s="6" t="n">
        <v>41223010</v>
      </c>
      <c r="N89" s="6" t="n">
        <v>41223010</v>
      </c>
      <c r="O89" s="6" t="s">
        <v>32</v>
      </c>
      <c r="P89" s="6" t="s">
        <v>33</v>
      </c>
      <c r="Q89" s="6" t="n">
        <v>0.01</v>
      </c>
      <c r="R89" s="6" t="s">
        <v>44</v>
      </c>
      <c r="S89" s="6" t="n">
        <v>0.518</v>
      </c>
      <c r="T89" s="6" t="s">
        <v>34</v>
      </c>
      <c r="U89" s="6" t="n">
        <v>0.115</v>
      </c>
      <c r="V89" s="6" t="s">
        <v>35</v>
      </c>
      <c r="W89" s="6" t="n">
        <v>1</v>
      </c>
      <c r="X89" s="6" t="s">
        <v>36</v>
      </c>
      <c r="Y89" s="6" t="n">
        <v>12.74</v>
      </c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</row>
    <row r="90" customFormat="false" ht="15.75" hidden="false" customHeight="false" outlineLevel="0" collapsed="false">
      <c r="A90" s="6" t="s">
        <v>128</v>
      </c>
      <c r="B90" s="6" t="n">
        <v>0</v>
      </c>
      <c r="C90" s="9" t="n">
        <v>0.0112740795022872</v>
      </c>
      <c r="D90" s="6" t="n">
        <v>-4.47391092384579</v>
      </c>
      <c r="E90" s="6" t="s">
        <v>31</v>
      </c>
      <c r="F90" s="6" t="s">
        <v>56</v>
      </c>
      <c r="G90" s="6" t="s">
        <v>56</v>
      </c>
      <c r="H90" s="6"/>
      <c r="I90" s="6" t="n">
        <v>4.21397757503497</v>
      </c>
      <c r="J90" s="10" t="n">
        <v>2</v>
      </c>
      <c r="K90" s="6" t="s">
        <v>63</v>
      </c>
      <c r="L90" s="6" t="n">
        <v>17</v>
      </c>
      <c r="M90" s="6" t="n">
        <v>41223192</v>
      </c>
      <c r="N90" s="6" t="n">
        <v>41223192</v>
      </c>
      <c r="O90" s="6" t="s">
        <v>40</v>
      </c>
      <c r="P90" s="6" t="s">
        <v>33</v>
      </c>
      <c r="Q90" s="6" t="n">
        <v>0.01</v>
      </c>
      <c r="R90" s="6" t="s">
        <v>44</v>
      </c>
      <c r="S90" s="6" t="n">
        <v>0.989</v>
      </c>
      <c r="T90" s="6" t="s">
        <v>44</v>
      </c>
      <c r="U90" s="6" t="n">
        <v>0.854</v>
      </c>
      <c r="V90" s="6" t="s">
        <v>34</v>
      </c>
      <c r="W90" s="6" t="n">
        <v>1</v>
      </c>
      <c r="X90" s="6" t="s">
        <v>36</v>
      </c>
      <c r="Y90" s="6" t="n">
        <v>14.79</v>
      </c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</row>
    <row r="91" customFormat="false" ht="15.75" hidden="false" customHeight="false" outlineLevel="0" collapsed="false">
      <c r="A91" s="6" t="s">
        <v>129</v>
      </c>
      <c r="B91" s="6" t="n">
        <v>0</v>
      </c>
      <c r="C91" s="9" t="n">
        <v>0.00661480140175705</v>
      </c>
      <c r="D91" s="6" t="n">
        <v>-5.01180872811609</v>
      </c>
      <c r="E91" s="6" t="s">
        <v>31</v>
      </c>
      <c r="F91" s="6" t="s">
        <v>56</v>
      </c>
      <c r="G91" s="6" t="s">
        <v>56</v>
      </c>
      <c r="H91" s="6"/>
      <c r="I91" s="6" t="n">
        <v>3.85720830336104</v>
      </c>
      <c r="J91" s="10" t="n">
        <v>2</v>
      </c>
      <c r="K91" s="6" t="s">
        <v>63</v>
      </c>
      <c r="L91" s="6" t="n">
        <v>17</v>
      </c>
      <c r="M91" s="6" t="n">
        <v>41223202</v>
      </c>
      <c r="N91" s="6" t="n">
        <v>41223202</v>
      </c>
      <c r="O91" s="6" t="s">
        <v>41</v>
      </c>
      <c r="P91" s="6" t="s">
        <v>40</v>
      </c>
      <c r="Q91" s="6" t="n">
        <v>0.01</v>
      </c>
      <c r="R91" s="6" t="s">
        <v>44</v>
      </c>
      <c r="S91" s="6" t="n">
        <v>0.999</v>
      </c>
      <c r="T91" s="6" t="s">
        <v>44</v>
      </c>
      <c r="U91" s="6" t="n">
        <v>0.986</v>
      </c>
      <c r="V91" s="6" t="s">
        <v>44</v>
      </c>
      <c r="W91" s="6" t="n">
        <v>1</v>
      </c>
      <c r="X91" s="6" t="s">
        <v>36</v>
      </c>
      <c r="Y91" s="6" t="n">
        <v>13.88</v>
      </c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</row>
    <row r="92" customFormat="false" ht="15.75" hidden="false" customHeight="false" outlineLevel="0" collapsed="false">
      <c r="A92" s="6" t="s">
        <v>130</v>
      </c>
      <c r="B92" s="6" t="n">
        <v>0</v>
      </c>
      <c r="C92" s="9" t="n">
        <v>0.0049326155975047</v>
      </c>
      <c r="D92" s="6" t="n">
        <v>-5.30694106335767</v>
      </c>
      <c r="E92" s="6" t="s">
        <v>31</v>
      </c>
      <c r="F92" s="6" t="s">
        <v>56</v>
      </c>
      <c r="G92" s="6" t="s">
        <v>56</v>
      </c>
      <c r="H92" s="6"/>
      <c r="I92" s="6" t="n">
        <v>3.97608481169145</v>
      </c>
      <c r="J92" s="10" t="n">
        <v>2</v>
      </c>
      <c r="K92" s="6" t="s">
        <v>63</v>
      </c>
      <c r="L92" s="6" t="n">
        <v>17</v>
      </c>
      <c r="M92" s="6" t="n">
        <v>41226474</v>
      </c>
      <c r="N92" s="6" t="n">
        <v>41226474</v>
      </c>
      <c r="O92" s="6" t="s">
        <v>40</v>
      </c>
      <c r="P92" s="6" t="s">
        <v>41</v>
      </c>
      <c r="Q92" s="6" t="n">
        <v>0.01</v>
      </c>
      <c r="R92" s="6" t="s">
        <v>44</v>
      </c>
      <c r="S92" s="6" t="n">
        <v>0.998</v>
      </c>
      <c r="T92" s="6" t="s">
        <v>44</v>
      </c>
      <c r="U92" s="6" t="n">
        <v>0.944</v>
      </c>
      <c r="V92" s="6" t="s">
        <v>44</v>
      </c>
      <c r="W92" s="6" t="n">
        <v>1</v>
      </c>
      <c r="X92" s="6" t="s">
        <v>36</v>
      </c>
      <c r="Y92" s="6" t="n">
        <v>20.2</v>
      </c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</row>
    <row r="93" customFormat="false" ht="15.75" hidden="false" customHeight="false" outlineLevel="0" collapsed="false">
      <c r="A93" s="6" t="s">
        <v>131</v>
      </c>
      <c r="B93" s="6" t="n">
        <v>0</v>
      </c>
      <c r="C93" s="9" t="n">
        <v>0.00535142285228908</v>
      </c>
      <c r="D93" s="6" t="n">
        <v>-5.22502700672908</v>
      </c>
      <c r="E93" s="6" t="s">
        <v>31</v>
      </c>
      <c r="F93" s="6" t="s">
        <v>56</v>
      </c>
      <c r="G93" s="6" t="s">
        <v>56</v>
      </c>
      <c r="H93" s="6"/>
      <c r="I93" s="6" t="n">
        <v>3.91450449875011</v>
      </c>
      <c r="J93" s="10" t="n">
        <v>2</v>
      </c>
      <c r="K93" s="6" t="s">
        <v>63</v>
      </c>
      <c r="L93" s="6" t="n">
        <v>17</v>
      </c>
      <c r="M93" s="6" t="n">
        <v>41228579</v>
      </c>
      <c r="N93" s="6" t="n">
        <v>41228579</v>
      </c>
      <c r="O93" s="6" t="s">
        <v>33</v>
      </c>
      <c r="P93" s="6" t="s">
        <v>41</v>
      </c>
      <c r="Q93" s="6" t="n">
        <v>0.01</v>
      </c>
      <c r="R93" s="6" t="s">
        <v>44</v>
      </c>
      <c r="S93" s="6" t="n">
        <v>0.98</v>
      </c>
      <c r="T93" s="6" t="s">
        <v>44</v>
      </c>
      <c r="U93" s="6" t="n">
        <v>0.718</v>
      </c>
      <c r="V93" s="6" t="s">
        <v>34</v>
      </c>
      <c r="W93" s="6" t="n">
        <v>0.999</v>
      </c>
      <c r="X93" s="6" t="s">
        <v>36</v>
      </c>
      <c r="Y93" s="6" t="n">
        <v>14.78</v>
      </c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</row>
    <row r="94" customFormat="false" ht="15.75" hidden="false" customHeight="false" outlineLevel="0" collapsed="false">
      <c r="A94" s="6" t="s">
        <v>132</v>
      </c>
      <c r="B94" s="6" t="n">
        <v>0</v>
      </c>
      <c r="C94" s="9" t="n">
        <v>0.0096495336039226</v>
      </c>
      <c r="D94" s="6" t="n">
        <v>-4.63114930396064</v>
      </c>
      <c r="E94" s="6" t="s">
        <v>31</v>
      </c>
      <c r="F94" s="6" t="s">
        <v>56</v>
      </c>
      <c r="G94" s="6" t="s">
        <v>56</v>
      </c>
      <c r="H94" s="6"/>
      <c r="I94" s="6" t="n">
        <v>3.79728660487518</v>
      </c>
      <c r="J94" s="10" t="n">
        <v>2</v>
      </c>
      <c r="K94" s="6" t="s">
        <v>63</v>
      </c>
      <c r="L94" s="6" t="n">
        <v>17</v>
      </c>
      <c r="M94" s="6" t="n">
        <v>41234565</v>
      </c>
      <c r="N94" s="6" t="n">
        <v>41234565</v>
      </c>
      <c r="O94" s="6" t="s">
        <v>33</v>
      </c>
      <c r="P94" s="6" t="s">
        <v>32</v>
      </c>
      <c r="Q94" s="6" t="n">
        <v>0.01</v>
      </c>
      <c r="R94" s="6" t="s">
        <v>44</v>
      </c>
      <c r="S94" s="6" t="n">
        <v>0.451</v>
      </c>
      <c r="T94" s="6" t="s">
        <v>35</v>
      </c>
      <c r="U94" s="6" t="n">
        <v>0.173</v>
      </c>
      <c r="V94" s="6" t="s">
        <v>35</v>
      </c>
      <c r="W94" s="6" t="n">
        <v>1</v>
      </c>
      <c r="X94" s="6" t="s">
        <v>36</v>
      </c>
      <c r="Y94" s="6" t="n">
        <v>11.56</v>
      </c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</row>
    <row r="95" customFormat="false" ht="15.75" hidden="false" customHeight="false" outlineLevel="0" collapsed="false">
      <c r="A95" s="6" t="s">
        <v>133</v>
      </c>
      <c r="B95" s="6" t="n">
        <v>0</v>
      </c>
      <c r="C95" s="9" t="n">
        <v>0.0274001953954412</v>
      </c>
      <c r="D95" s="6" t="n">
        <v>-3.56942255248048</v>
      </c>
      <c r="E95" s="6" t="s">
        <v>31</v>
      </c>
      <c r="F95" s="6" t="s">
        <v>56</v>
      </c>
      <c r="G95" s="6" t="s">
        <v>56</v>
      </c>
      <c r="H95" s="6"/>
      <c r="I95" s="6" t="n">
        <v>3.66402733169405</v>
      </c>
      <c r="J95" s="10" t="n">
        <v>2</v>
      </c>
      <c r="K95" s="6" t="s">
        <v>63</v>
      </c>
      <c r="L95" s="6" t="n">
        <v>17</v>
      </c>
      <c r="M95" s="6" t="n">
        <v>41234573</v>
      </c>
      <c r="N95" s="6" t="n">
        <v>41234573</v>
      </c>
      <c r="O95" s="6" t="s">
        <v>33</v>
      </c>
      <c r="P95" s="6" t="s">
        <v>32</v>
      </c>
      <c r="Q95" s="6" t="n">
        <v>0.01</v>
      </c>
      <c r="R95" s="6" t="s">
        <v>44</v>
      </c>
      <c r="S95" s="6" t="n">
        <v>0.017</v>
      </c>
      <c r="T95" s="6" t="s">
        <v>35</v>
      </c>
      <c r="U95" s="6" t="n">
        <v>0.054</v>
      </c>
      <c r="V95" s="6" t="s">
        <v>35</v>
      </c>
      <c r="W95" s="6" t="n">
        <v>1</v>
      </c>
      <c r="X95" s="6" t="s">
        <v>36</v>
      </c>
      <c r="Y95" s="6" t="n">
        <v>14.21</v>
      </c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</row>
    <row r="96" customFormat="false" ht="15.75" hidden="false" customHeight="false" outlineLevel="0" collapsed="false">
      <c r="A96" s="6" t="s">
        <v>134</v>
      </c>
      <c r="B96" s="6" t="n">
        <v>0</v>
      </c>
      <c r="C96" s="9" t="n">
        <v>0.00569508242951105</v>
      </c>
      <c r="D96" s="6" t="n">
        <v>-5.1624408469265</v>
      </c>
      <c r="E96" s="6" t="s">
        <v>31</v>
      </c>
      <c r="F96" s="6" t="s">
        <v>56</v>
      </c>
      <c r="G96" s="6" t="s">
        <v>56</v>
      </c>
      <c r="H96" s="6"/>
      <c r="I96" s="6" t="n">
        <v>3.88836069790735</v>
      </c>
      <c r="J96" s="10" t="n">
        <v>2</v>
      </c>
      <c r="K96" s="6" t="s">
        <v>63</v>
      </c>
      <c r="L96" s="6" t="n">
        <v>17</v>
      </c>
      <c r="M96" s="6" t="n">
        <v>41243584</v>
      </c>
      <c r="N96" s="6" t="n">
        <v>41243584</v>
      </c>
      <c r="O96" s="6" t="s">
        <v>33</v>
      </c>
      <c r="P96" s="6" t="s">
        <v>32</v>
      </c>
      <c r="Q96" s="6" t="n">
        <v>0.01</v>
      </c>
      <c r="R96" s="6" t="s">
        <v>44</v>
      </c>
      <c r="S96" s="6" t="n">
        <v>0.158</v>
      </c>
      <c r="T96" s="6" t="s">
        <v>35</v>
      </c>
      <c r="U96" s="6" t="n">
        <v>0.046</v>
      </c>
      <c r="V96" s="6" t="s">
        <v>35</v>
      </c>
      <c r="W96" s="6" t="n">
        <v>1</v>
      </c>
      <c r="X96" s="6" t="s">
        <v>36</v>
      </c>
      <c r="Y96" s="6" t="n">
        <v>9.125</v>
      </c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</row>
    <row r="97" customFormat="false" ht="15.75" hidden="false" customHeight="false" outlineLevel="0" collapsed="false">
      <c r="A97" s="6" t="s">
        <v>135</v>
      </c>
      <c r="B97" s="6" t="n">
        <v>0</v>
      </c>
      <c r="C97" s="9" t="n">
        <v>0.0133594529909648</v>
      </c>
      <c r="D97" s="6" t="n">
        <v>-4.3020815621934</v>
      </c>
      <c r="E97" s="6" t="s">
        <v>31</v>
      </c>
      <c r="F97" s="6" t="s">
        <v>56</v>
      </c>
      <c r="G97" s="6" t="s">
        <v>56</v>
      </c>
      <c r="H97" s="6"/>
      <c r="I97" s="6" t="n">
        <v>4.21942991442242</v>
      </c>
      <c r="J97" s="10" t="n">
        <v>2</v>
      </c>
      <c r="K97" s="6" t="s">
        <v>63</v>
      </c>
      <c r="L97" s="6" t="n">
        <v>17</v>
      </c>
      <c r="M97" s="6" t="n">
        <v>41197702</v>
      </c>
      <c r="N97" s="6" t="n">
        <v>41197702</v>
      </c>
      <c r="O97" s="6" t="s">
        <v>33</v>
      </c>
      <c r="P97" s="6" t="s">
        <v>41</v>
      </c>
      <c r="Q97" s="6" t="n">
        <v>0</v>
      </c>
      <c r="R97" s="6" t="s">
        <v>44</v>
      </c>
      <c r="S97" s="6" t="n">
        <v>0.002</v>
      </c>
      <c r="T97" s="6" t="s">
        <v>35</v>
      </c>
      <c r="U97" s="6" t="n">
        <v>0.003</v>
      </c>
      <c r="V97" s="6" t="s">
        <v>35</v>
      </c>
      <c r="W97" s="6" t="n">
        <v>1</v>
      </c>
      <c r="X97" s="6" t="s">
        <v>36</v>
      </c>
      <c r="Y97" s="6" t="n">
        <v>15.49</v>
      </c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</row>
    <row r="98" customFormat="false" ht="15.75" hidden="false" customHeight="false" outlineLevel="0" collapsed="false">
      <c r="A98" s="6" t="s">
        <v>136</v>
      </c>
      <c r="B98" s="6" t="n">
        <v>0</v>
      </c>
      <c r="C98" s="9" t="n">
        <v>0.00549066538639907</v>
      </c>
      <c r="D98" s="6" t="n">
        <v>-5.19920003660215</v>
      </c>
      <c r="E98" s="6" t="s">
        <v>31</v>
      </c>
      <c r="F98" s="6" t="s">
        <v>56</v>
      </c>
      <c r="G98" s="6" t="s">
        <v>56</v>
      </c>
      <c r="H98" s="6"/>
      <c r="I98" s="6" t="n">
        <v>3.92591804497883</v>
      </c>
      <c r="J98" s="10" t="n">
        <v>2</v>
      </c>
      <c r="K98" s="6" t="s">
        <v>63</v>
      </c>
      <c r="L98" s="6" t="n">
        <v>17</v>
      </c>
      <c r="M98" s="6" t="n">
        <v>41197708</v>
      </c>
      <c r="N98" s="6" t="n">
        <v>41197708</v>
      </c>
      <c r="O98" s="6" t="s">
        <v>33</v>
      </c>
      <c r="P98" s="6" t="s">
        <v>40</v>
      </c>
      <c r="Q98" s="6" t="n">
        <v>0</v>
      </c>
      <c r="R98" s="6" t="s">
        <v>44</v>
      </c>
      <c r="S98" s="6" t="n">
        <v>0</v>
      </c>
      <c r="T98" s="6" t="s">
        <v>35</v>
      </c>
      <c r="U98" s="6" t="n">
        <v>0.001</v>
      </c>
      <c r="V98" s="6" t="s">
        <v>35</v>
      </c>
      <c r="W98" s="6" t="n">
        <v>1</v>
      </c>
      <c r="X98" s="6" t="s">
        <v>36</v>
      </c>
      <c r="Y98" s="6" t="n">
        <v>11.09</v>
      </c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</row>
    <row r="99" customFormat="false" ht="15.75" hidden="false" customHeight="false" outlineLevel="0" collapsed="false">
      <c r="A99" s="6" t="s">
        <v>137</v>
      </c>
      <c r="B99" s="6" t="n">
        <v>0</v>
      </c>
      <c r="C99" s="9" t="n">
        <v>0.0133686422332936</v>
      </c>
      <c r="D99" s="6" t="n">
        <v>-4.30138463923702</v>
      </c>
      <c r="E99" s="6" t="s">
        <v>31</v>
      </c>
      <c r="F99" s="6" t="s">
        <v>56</v>
      </c>
      <c r="G99" s="6" t="s">
        <v>56</v>
      </c>
      <c r="H99" s="6"/>
      <c r="I99" s="6" t="n">
        <v>3.78950350718009</v>
      </c>
      <c r="J99" s="10" t="n">
        <v>2</v>
      </c>
      <c r="K99" s="6" t="s">
        <v>63</v>
      </c>
      <c r="L99" s="6" t="n">
        <v>17</v>
      </c>
      <c r="M99" s="6" t="n">
        <v>41197734</v>
      </c>
      <c r="N99" s="6" t="n">
        <v>41197734</v>
      </c>
      <c r="O99" s="6" t="s">
        <v>40</v>
      </c>
      <c r="P99" s="6" t="s">
        <v>33</v>
      </c>
      <c r="Q99" s="6" t="n">
        <v>0</v>
      </c>
      <c r="R99" s="6" t="s">
        <v>44</v>
      </c>
      <c r="S99" s="6" t="n">
        <v>0.785</v>
      </c>
      <c r="T99" s="6" t="s">
        <v>34</v>
      </c>
      <c r="U99" s="6" t="n">
        <v>0.68</v>
      </c>
      <c r="V99" s="6" t="s">
        <v>34</v>
      </c>
      <c r="W99" s="6" t="n">
        <v>1</v>
      </c>
      <c r="X99" s="6" t="s">
        <v>36</v>
      </c>
      <c r="Y99" s="6" t="n">
        <v>15.22</v>
      </c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</row>
    <row r="100" customFormat="false" ht="15.75" hidden="false" customHeight="false" outlineLevel="0" collapsed="false">
      <c r="A100" s="6" t="s">
        <v>138</v>
      </c>
      <c r="B100" s="6" t="n">
        <v>0</v>
      </c>
      <c r="C100" s="9" t="n">
        <v>0.0185005951253551</v>
      </c>
      <c r="D100" s="6" t="n">
        <v>-3.97127850686865</v>
      </c>
      <c r="E100" s="6" t="s">
        <v>31</v>
      </c>
      <c r="F100" s="6" t="n">
        <v>0.00145015180209947</v>
      </c>
      <c r="G100" s="6" t="n">
        <v>-6.53463583263644</v>
      </c>
      <c r="H100" s="6" t="s">
        <v>31</v>
      </c>
      <c r="I100" s="6" t="n">
        <v>3.71898494505504</v>
      </c>
      <c r="J100" s="10" t="n">
        <v>2</v>
      </c>
      <c r="K100" s="6" t="s">
        <v>63</v>
      </c>
      <c r="L100" s="6" t="n">
        <v>17</v>
      </c>
      <c r="M100" s="6" t="n">
        <v>41197799</v>
      </c>
      <c r="N100" s="6" t="n">
        <v>41197799</v>
      </c>
      <c r="O100" s="6" t="s">
        <v>32</v>
      </c>
      <c r="P100" s="6" t="s">
        <v>33</v>
      </c>
      <c r="Q100" s="6" t="n">
        <v>0</v>
      </c>
      <c r="R100" s="6" t="s">
        <v>44</v>
      </c>
      <c r="S100" s="6" t="n">
        <v>0.998</v>
      </c>
      <c r="T100" s="6" t="s">
        <v>44</v>
      </c>
      <c r="U100" s="6" t="n">
        <v>0.932</v>
      </c>
      <c r="V100" s="6" t="s">
        <v>44</v>
      </c>
      <c r="W100" s="6" t="n">
        <v>0.992</v>
      </c>
      <c r="X100" s="6" t="s">
        <v>36</v>
      </c>
      <c r="Y100" s="6" t="n">
        <v>21.5</v>
      </c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</row>
    <row r="101" customFormat="false" ht="15.75" hidden="false" customHeight="false" outlineLevel="0" collapsed="false">
      <c r="A101" s="6" t="s">
        <v>139</v>
      </c>
      <c r="B101" s="6" t="n">
        <v>0</v>
      </c>
      <c r="C101" s="9" t="n">
        <v>0.0156286894363347</v>
      </c>
      <c r="D101" s="6" t="n">
        <v>-4.14289488233314</v>
      </c>
      <c r="E101" s="6" t="s">
        <v>31</v>
      </c>
      <c r="F101" s="6" t="n">
        <v>0.00310680531925518</v>
      </c>
      <c r="G101" s="6" t="n">
        <v>-5.771048667829</v>
      </c>
      <c r="H101" s="6" t="s">
        <v>31</v>
      </c>
      <c r="I101" s="6" t="n">
        <v>3.68901050212689</v>
      </c>
      <c r="J101" s="10" t="n">
        <v>2</v>
      </c>
      <c r="K101" s="6" t="s">
        <v>63</v>
      </c>
      <c r="L101" s="6" t="n">
        <v>17</v>
      </c>
      <c r="M101" s="6" t="n">
        <v>41197809</v>
      </c>
      <c r="N101" s="6" t="n">
        <v>41197809</v>
      </c>
      <c r="O101" s="6" t="s">
        <v>32</v>
      </c>
      <c r="P101" s="6" t="s">
        <v>41</v>
      </c>
      <c r="Q101" s="6" t="n">
        <v>0</v>
      </c>
      <c r="R101" s="6" t="s">
        <v>44</v>
      </c>
      <c r="S101" s="6" t="n">
        <v>0.995</v>
      </c>
      <c r="T101" s="6" t="s">
        <v>44</v>
      </c>
      <c r="U101" s="6" t="n">
        <v>0.986</v>
      </c>
      <c r="V101" s="6" t="s">
        <v>44</v>
      </c>
      <c r="W101" s="6" t="n">
        <v>0.933</v>
      </c>
      <c r="X101" s="6" t="s">
        <v>36</v>
      </c>
      <c r="Y101" s="6" t="n">
        <v>17.24</v>
      </c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</row>
    <row r="102" customFormat="false" ht="15.75" hidden="false" customHeight="false" outlineLevel="0" collapsed="false">
      <c r="A102" s="6" t="s">
        <v>140</v>
      </c>
      <c r="B102" s="6" t="n">
        <v>0</v>
      </c>
      <c r="C102" s="9" t="n">
        <v>0.0091815642674237</v>
      </c>
      <c r="D102" s="6" t="n">
        <v>-4.68133371474076</v>
      </c>
      <c r="E102" s="6" t="s">
        <v>31</v>
      </c>
      <c r="F102" s="6" t="s">
        <v>56</v>
      </c>
      <c r="G102" s="6" t="s">
        <v>56</v>
      </c>
      <c r="H102" s="6"/>
      <c r="I102" s="6" t="n">
        <v>4.13339875231471</v>
      </c>
      <c r="J102" s="10" t="n">
        <v>2</v>
      </c>
      <c r="K102" s="6" t="s">
        <v>63</v>
      </c>
      <c r="L102" s="6" t="n">
        <v>17</v>
      </c>
      <c r="M102" s="6" t="n">
        <v>41199672</v>
      </c>
      <c r="N102" s="6" t="n">
        <v>41199672</v>
      </c>
      <c r="O102" s="6" t="s">
        <v>33</v>
      </c>
      <c r="P102" s="6" t="s">
        <v>41</v>
      </c>
      <c r="Q102" s="6" t="n">
        <v>0</v>
      </c>
      <c r="R102" s="6" t="s">
        <v>44</v>
      </c>
      <c r="S102" s="6" t="n">
        <v>0.999</v>
      </c>
      <c r="T102" s="6" t="s">
        <v>44</v>
      </c>
      <c r="U102" s="6" t="n">
        <v>0.896</v>
      </c>
      <c r="V102" s="6" t="s">
        <v>34</v>
      </c>
      <c r="W102" s="6" t="n">
        <v>1</v>
      </c>
      <c r="X102" s="6" t="s">
        <v>36</v>
      </c>
      <c r="Y102" s="6" t="n">
        <v>16.67</v>
      </c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</row>
    <row r="103" customFormat="false" ht="15.75" hidden="false" customHeight="false" outlineLevel="0" collapsed="false">
      <c r="A103" s="6" t="s">
        <v>141</v>
      </c>
      <c r="B103" s="6" t="n">
        <v>0</v>
      </c>
      <c r="C103" s="9" t="n">
        <v>0.0147412906807835</v>
      </c>
      <c r="D103" s="6" t="n">
        <v>-4.20225180966637</v>
      </c>
      <c r="E103" s="6" t="s">
        <v>31</v>
      </c>
      <c r="F103" s="6" t="s">
        <v>56</v>
      </c>
      <c r="G103" s="6" t="s">
        <v>56</v>
      </c>
      <c r="H103" s="6"/>
      <c r="I103" s="6" t="n">
        <v>3.7753355729322</v>
      </c>
      <c r="J103" s="10" t="n">
        <v>2</v>
      </c>
      <c r="K103" s="6" t="s">
        <v>63</v>
      </c>
      <c r="L103" s="6" t="n">
        <v>17</v>
      </c>
      <c r="M103" s="6" t="n">
        <v>41199674</v>
      </c>
      <c r="N103" s="6" t="n">
        <v>41199674</v>
      </c>
      <c r="O103" s="6" t="s">
        <v>33</v>
      </c>
      <c r="P103" s="6" t="s">
        <v>32</v>
      </c>
      <c r="Q103" s="6" t="n">
        <v>0</v>
      </c>
      <c r="R103" s="6" t="s">
        <v>44</v>
      </c>
      <c r="S103" s="6" t="n">
        <v>0.753</v>
      </c>
      <c r="T103" s="6" t="s">
        <v>34</v>
      </c>
      <c r="U103" s="6" t="n">
        <v>0.237</v>
      </c>
      <c r="V103" s="6" t="s">
        <v>35</v>
      </c>
      <c r="W103" s="6" t="n">
        <v>1</v>
      </c>
      <c r="X103" s="6" t="s">
        <v>36</v>
      </c>
      <c r="Y103" s="6" t="n">
        <v>11.96</v>
      </c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</row>
    <row r="104" customFormat="false" ht="15.75" hidden="false" customHeight="false" outlineLevel="0" collapsed="false">
      <c r="A104" s="6" t="s">
        <v>142</v>
      </c>
      <c r="B104" s="6" t="n">
        <v>0</v>
      </c>
      <c r="C104" s="9" t="n">
        <v>0.0185596075066713</v>
      </c>
      <c r="D104" s="6" t="n">
        <v>-3.96803370097699</v>
      </c>
      <c r="E104" s="6" t="s">
        <v>31</v>
      </c>
      <c r="F104" s="6" t="n">
        <v>0.00500862608803172</v>
      </c>
      <c r="G104" s="6" t="n">
        <v>-5.29157242412384</v>
      </c>
      <c r="H104" s="6" t="s">
        <v>31</v>
      </c>
      <c r="I104" s="6" t="n">
        <v>3.75526344575359</v>
      </c>
      <c r="J104" s="10" t="n">
        <v>2</v>
      </c>
      <c r="K104" s="6" t="s">
        <v>63</v>
      </c>
      <c r="L104" s="6" t="n">
        <v>17</v>
      </c>
      <c r="M104" s="6" t="n">
        <v>41199693</v>
      </c>
      <c r="N104" s="6" t="n">
        <v>41199693</v>
      </c>
      <c r="O104" s="6" t="s">
        <v>40</v>
      </c>
      <c r="P104" s="6" t="s">
        <v>32</v>
      </c>
      <c r="Q104" s="6" t="n">
        <v>0</v>
      </c>
      <c r="R104" s="6" t="s">
        <v>44</v>
      </c>
      <c r="S104" s="6" t="n">
        <v>1</v>
      </c>
      <c r="T104" s="6" t="s">
        <v>44</v>
      </c>
      <c r="U104" s="6" t="n">
        <v>0.998</v>
      </c>
      <c r="V104" s="6" t="s">
        <v>44</v>
      </c>
      <c r="W104" s="6" t="n">
        <v>0.961</v>
      </c>
      <c r="X104" s="6" t="s">
        <v>44</v>
      </c>
      <c r="Y104" s="6" t="n">
        <v>20.8</v>
      </c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</row>
    <row r="105" customFormat="false" ht="15.75" hidden="false" customHeight="false" outlineLevel="0" collapsed="false">
      <c r="A105" s="6" t="s">
        <v>143</v>
      </c>
      <c r="B105" s="6" t="n">
        <v>0</v>
      </c>
      <c r="C105" s="9" t="n">
        <v>0.0463044133919818</v>
      </c>
      <c r="D105" s="6" t="n">
        <v>-3.02510725073143</v>
      </c>
      <c r="E105" s="6" t="s">
        <v>31</v>
      </c>
      <c r="F105" s="6" t="s">
        <v>56</v>
      </c>
      <c r="G105" s="6" t="s">
        <v>56</v>
      </c>
      <c r="H105" s="6"/>
      <c r="I105" s="6" t="n">
        <v>3.60407489211774</v>
      </c>
      <c r="J105" s="10" t="n">
        <v>2</v>
      </c>
      <c r="K105" s="6" t="s">
        <v>63</v>
      </c>
      <c r="L105" s="6" t="n">
        <v>17</v>
      </c>
      <c r="M105" s="6" t="n">
        <v>41199704</v>
      </c>
      <c r="N105" s="6" t="n">
        <v>41199704</v>
      </c>
      <c r="O105" s="6" t="s">
        <v>41</v>
      </c>
      <c r="P105" s="6" t="s">
        <v>40</v>
      </c>
      <c r="Q105" s="6" t="n">
        <v>0</v>
      </c>
      <c r="R105" s="6" t="s">
        <v>44</v>
      </c>
      <c r="S105" s="6" t="n">
        <v>1</v>
      </c>
      <c r="T105" s="6" t="s">
        <v>44</v>
      </c>
      <c r="U105" s="6" t="n">
        <v>0.997</v>
      </c>
      <c r="V105" s="6" t="s">
        <v>44</v>
      </c>
      <c r="W105" s="6" t="n">
        <v>1</v>
      </c>
      <c r="X105" s="6" t="s">
        <v>44</v>
      </c>
      <c r="Y105" s="6" t="n">
        <v>19.54</v>
      </c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</row>
    <row r="106" customFormat="false" ht="15.75" hidden="false" customHeight="false" outlineLevel="0" collapsed="false">
      <c r="A106" s="6" t="s">
        <v>144</v>
      </c>
      <c r="B106" s="6" t="n">
        <v>0</v>
      </c>
      <c r="C106" s="9" t="n">
        <v>0.00935387526381679</v>
      </c>
      <c r="D106" s="6" t="n">
        <v>-4.66256665734174</v>
      </c>
      <c r="E106" s="6" t="s">
        <v>31</v>
      </c>
      <c r="F106" s="6" t="s">
        <v>56</v>
      </c>
      <c r="G106" s="6" t="s">
        <v>56</v>
      </c>
      <c r="H106" s="6"/>
      <c r="I106" s="6" t="n">
        <v>3.80922642225507</v>
      </c>
      <c r="J106" s="10" t="n">
        <v>2</v>
      </c>
      <c r="K106" s="6" t="s">
        <v>63</v>
      </c>
      <c r="L106" s="6" t="n">
        <v>17</v>
      </c>
      <c r="M106" s="6" t="n">
        <v>41201173</v>
      </c>
      <c r="N106" s="6" t="n">
        <v>41201173</v>
      </c>
      <c r="O106" s="6" t="s">
        <v>32</v>
      </c>
      <c r="P106" s="6" t="s">
        <v>41</v>
      </c>
      <c r="Q106" s="6" t="n">
        <v>0</v>
      </c>
      <c r="R106" s="6" t="s">
        <v>44</v>
      </c>
      <c r="S106" s="6" t="n">
        <v>0.998</v>
      </c>
      <c r="T106" s="6" t="s">
        <v>44</v>
      </c>
      <c r="U106" s="6" t="n">
        <v>0.988</v>
      </c>
      <c r="V106" s="6" t="s">
        <v>44</v>
      </c>
      <c r="W106" s="6" t="n">
        <v>1</v>
      </c>
      <c r="X106" s="6" t="s">
        <v>44</v>
      </c>
      <c r="Y106" s="6" t="n">
        <v>18.37</v>
      </c>
      <c r="Z106" s="6"/>
      <c r="AA106" s="6"/>
      <c r="AB106" s="6"/>
      <c r="AC106" s="6"/>
      <c r="AD106" s="6"/>
      <c r="AE106" s="6"/>
      <c r="AF106" s="6"/>
      <c r="AG106" s="6"/>
      <c r="AH106" s="6"/>
      <c r="AI106" s="6"/>
      <c r="AJ106" s="6"/>
      <c r="AK106" s="6"/>
    </row>
    <row r="107" customFormat="false" ht="15.75" hidden="false" customHeight="false" outlineLevel="0" collapsed="false">
      <c r="A107" s="6" t="s">
        <v>145</v>
      </c>
      <c r="B107" s="6" t="n">
        <v>0</v>
      </c>
      <c r="C107" s="9" t="n">
        <v>0.0250012143341686</v>
      </c>
      <c r="D107" s="6" t="n">
        <v>-3.66351182847083</v>
      </c>
      <c r="E107" s="6" t="s">
        <v>31</v>
      </c>
      <c r="F107" s="6" t="s">
        <v>56</v>
      </c>
      <c r="G107" s="6" t="s">
        <v>56</v>
      </c>
      <c r="H107" s="6"/>
      <c r="I107" s="6" t="n">
        <v>3.71894775854359</v>
      </c>
      <c r="J107" s="10" t="n">
        <v>2</v>
      </c>
      <c r="K107" s="6" t="s">
        <v>63</v>
      </c>
      <c r="L107" s="6" t="n">
        <v>17</v>
      </c>
      <c r="M107" s="6" t="n">
        <v>41201179</v>
      </c>
      <c r="N107" s="6" t="n">
        <v>41201179</v>
      </c>
      <c r="O107" s="6" t="s">
        <v>32</v>
      </c>
      <c r="P107" s="6" t="s">
        <v>41</v>
      </c>
      <c r="Q107" s="6" t="n">
        <v>0</v>
      </c>
      <c r="R107" s="6" t="s">
        <v>44</v>
      </c>
      <c r="S107" s="6" t="n">
        <v>0.999</v>
      </c>
      <c r="T107" s="6" t="s">
        <v>44</v>
      </c>
      <c r="U107" s="6" t="n">
        <v>1</v>
      </c>
      <c r="V107" s="6" t="s">
        <v>44</v>
      </c>
      <c r="W107" s="6" t="n">
        <v>1</v>
      </c>
      <c r="X107" s="6" t="s">
        <v>44</v>
      </c>
      <c r="Y107" s="6" t="n">
        <v>21.4</v>
      </c>
      <c r="Z107" s="6"/>
      <c r="AA107" s="6"/>
      <c r="AB107" s="6"/>
      <c r="AC107" s="6"/>
      <c r="AD107" s="6"/>
      <c r="AE107" s="6"/>
      <c r="AF107" s="6"/>
      <c r="AG107" s="6"/>
      <c r="AH107" s="6"/>
      <c r="AI107" s="6"/>
      <c r="AJ107" s="6"/>
      <c r="AK107" s="6"/>
    </row>
    <row r="108" customFormat="false" ht="15.75" hidden="false" customHeight="false" outlineLevel="0" collapsed="false">
      <c r="A108" s="6" t="s">
        <v>146</v>
      </c>
      <c r="B108" s="6" t="n">
        <v>0</v>
      </c>
      <c r="C108" s="9" t="n">
        <v>0.00576928963342378</v>
      </c>
      <c r="D108" s="6" t="n">
        <v>-5.14942032355982</v>
      </c>
      <c r="E108" s="6" t="s">
        <v>31</v>
      </c>
      <c r="F108" s="6" t="s">
        <v>56</v>
      </c>
      <c r="G108" s="6" t="s">
        <v>56</v>
      </c>
      <c r="H108" s="6"/>
      <c r="I108" s="6" t="n">
        <v>3.85224915677868</v>
      </c>
      <c r="J108" s="10" t="n">
        <v>2</v>
      </c>
      <c r="K108" s="6" t="s">
        <v>63</v>
      </c>
      <c r="L108" s="6" t="n">
        <v>17</v>
      </c>
      <c r="M108" s="6" t="n">
        <v>41201185</v>
      </c>
      <c r="N108" s="6" t="n">
        <v>41201185</v>
      </c>
      <c r="O108" s="6" t="s">
        <v>41</v>
      </c>
      <c r="P108" s="6" t="s">
        <v>33</v>
      </c>
      <c r="Q108" s="6" t="n">
        <v>0</v>
      </c>
      <c r="R108" s="6" t="s">
        <v>44</v>
      </c>
      <c r="S108" s="6" t="n">
        <v>1</v>
      </c>
      <c r="T108" s="6" t="s">
        <v>44</v>
      </c>
      <c r="U108" s="6" t="n">
        <v>1</v>
      </c>
      <c r="V108" s="6" t="s">
        <v>44</v>
      </c>
      <c r="W108" s="6" t="n">
        <v>1</v>
      </c>
      <c r="X108" s="6" t="s">
        <v>44</v>
      </c>
      <c r="Y108" s="6" t="n">
        <v>18.14</v>
      </c>
      <c r="Z108" s="6"/>
      <c r="AA108" s="6"/>
      <c r="AB108" s="6"/>
      <c r="AC108" s="6"/>
      <c r="AD108" s="6"/>
      <c r="AE108" s="6"/>
      <c r="AF108" s="6"/>
      <c r="AG108" s="6"/>
      <c r="AH108" s="6"/>
      <c r="AI108" s="6"/>
      <c r="AJ108" s="6"/>
      <c r="AK108" s="6"/>
    </row>
    <row r="109" customFormat="false" ht="15.75" hidden="false" customHeight="false" outlineLevel="0" collapsed="false">
      <c r="A109" s="6" t="s">
        <v>147</v>
      </c>
      <c r="B109" s="6" t="n">
        <v>0</v>
      </c>
      <c r="C109" s="9" t="n">
        <v>0.0357444759193201</v>
      </c>
      <c r="D109" s="6" t="n">
        <v>-3.29496058849906</v>
      </c>
      <c r="E109" s="6" t="s">
        <v>31</v>
      </c>
      <c r="F109" s="6" t="s">
        <v>56</v>
      </c>
      <c r="G109" s="6" t="s">
        <v>56</v>
      </c>
      <c r="H109" s="6"/>
      <c r="I109" s="6" t="n">
        <v>3.67374990104603</v>
      </c>
      <c r="J109" s="10" t="n">
        <v>2</v>
      </c>
      <c r="K109" s="6" t="s">
        <v>63</v>
      </c>
      <c r="L109" s="6" t="n">
        <v>17</v>
      </c>
      <c r="M109" s="6" t="n">
        <v>41201211</v>
      </c>
      <c r="N109" s="6" t="n">
        <v>41201211</v>
      </c>
      <c r="O109" s="6" t="s">
        <v>33</v>
      </c>
      <c r="P109" s="6" t="s">
        <v>32</v>
      </c>
      <c r="Q109" s="6" t="n">
        <v>0</v>
      </c>
      <c r="R109" s="6" t="s">
        <v>44</v>
      </c>
      <c r="S109" s="6" t="n">
        <v>0.838</v>
      </c>
      <c r="T109" s="6" t="s">
        <v>34</v>
      </c>
      <c r="U109" s="6" t="n">
        <v>0.266</v>
      </c>
      <c r="V109" s="6" t="s">
        <v>35</v>
      </c>
      <c r="W109" s="6" t="n">
        <v>1</v>
      </c>
      <c r="X109" s="6" t="s">
        <v>44</v>
      </c>
      <c r="Y109" s="6" t="n">
        <v>10.43</v>
      </c>
      <c r="Z109" s="6"/>
      <c r="AA109" s="6"/>
      <c r="AB109" s="6"/>
      <c r="AC109" s="6"/>
      <c r="AD109" s="6"/>
      <c r="AE109" s="6"/>
      <c r="AF109" s="6"/>
      <c r="AG109" s="6"/>
      <c r="AH109" s="6"/>
      <c r="AI109" s="6"/>
      <c r="AJ109" s="6"/>
      <c r="AK109" s="6"/>
    </row>
    <row r="110" customFormat="false" ht="15.75" hidden="false" customHeight="false" outlineLevel="0" collapsed="false">
      <c r="A110" s="6" t="s">
        <v>148</v>
      </c>
      <c r="B110" s="6" t="n">
        <v>0</v>
      </c>
      <c r="C110" s="9" t="n">
        <v>0.0413636058963759</v>
      </c>
      <c r="D110" s="6" t="n">
        <v>-3.1431104423152</v>
      </c>
      <c r="E110" s="6" t="s">
        <v>31</v>
      </c>
      <c r="F110" s="6" t="s">
        <v>56</v>
      </c>
      <c r="G110" s="6" t="s">
        <v>56</v>
      </c>
      <c r="H110" s="6"/>
      <c r="I110" s="6" t="n">
        <v>3.65051179753024</v>
      </c>
      <c r="J110" s="10" t="n">
        <v>2</v>
      </c>
      <c r="K110" s="6" t="s">
        <v>63</v>
      </c>
      <c r="L110" s="6" t="n">
        <v>17</v>
      </c>
      <c r="M110" s="6" t="n">
        <v>41203095</v>
      </c>
      <c r="N110" s="6" t="n">
        <v>41203095</v>
      </c>
      <c r="O110" s="6" t="s">
        <v>33</v>
      </c>
      <c r="P110" s="6" t="s">
        <v>41</v>
      </c>
      <c r="Q110" s="6" t="n">
        <v>0</v>
      </c>
      <c r="R110" s="6" t="s">
        <v>44</v>
      </c>
      <c r="S110" s="6" t="n">
        <v>1</v>
      </c>
      <c r="T110" s="6" t="s">
        <v>44</v>
      </c>
      <c r="U110" s="6" t="n">
        <v>0.995</v>
      </c>
      <c r="V110" s="6" t="s">
        <v>44</v>
      </c>
      <c r="W110" s="6" t="n">
        <v>1</v>
      </c>
      <c r="X110" s="6" t="s">
        <v>44</v>
      </c>
      <c r="Y110" s="6" t="n">
        <v>22.5</v>
      </c>
      <c r="Z110" s="6"/>
      <c r="AA110" s="6"/>
      <c r="AB110" s="6"/>
      <c r="AC110" s="6"/>
      <c r="AD110" s="6"/>
      <c r="AE110" s="6"/>
      <c r="AF110" s="6"/>
      <c r="AG110" s="6"/>
      <c r="AH110" s="6"/>
      <c r="AI110" s="6"/>
      <c r="AJ110" s="6"/>
      <c r="AK110" s="6"/>
    </row>
    <row r="111" customFormat="false" ht="15.75" hidden="false" customHeight="false" outlineLevel="0" collapsed="false">
      <c r="A111" s="6" t="s">
        <v>149</v>
      </c>
      <c r="B111" s="6" t="n">
        <v>0</v>
      </c>
      <c r="C111" s="9" t="n">
        <v>0.0387537033852174</v>
      </c>
      <c r="D111" s="6" t="n">
        <v>-3.21100434567187</v>
      </c>
      <c r="E111" s="6" t="s">
        <v>31</v>
      </c>
      <c r="F111" s="6" t="s">
        <v>56</v>
      </c>
      <c r="G111" s="6" t="s">
        <v>56</v>
      </c>
      <c r="H111" s="6"/>
      <c r="I111" s="6" t="n">
        <v>3.65926549266142</v>
      </c>
      <c r="J111" s="10" t="n">
        <v>2</v>
      </c>
      <c r="K111" s="6" t="s">
        <v>63</v>
      </c>
      <c r="L111" s="6" t="n">
        <v>17</v>
      </c>
      <c r="M111" s="6" t="n">
        <v>41203100</v>
      </c>
      <c r="N111" s="6" t="n">
        <v>41203100</v>
      </c>
      <c r="O111" s="6" t="s">
        <v>40</v>
      </c>
      <c r="P111" s="6" t="s">
        <v>32</v>
      </c>
      <c r="Q111" s="6" t="n">
        <v>0</v>
      </c>
      <c r="R111" s="6" t="s">
        <v>44</v>
      </c>
      <c r="S111" s="6" t="n">
        <v>1</v>
      </c>
      <c r="T111" s="6" t="s">
        <v>44</v>
      </c>
      <c r="U111" s="6" t="n">
        <v>1</v>
      </c>
      <c r="V111" s="6" t="s">
        <v>44</v>
      </c>
      <c r="W111" s="6" t="n">
        <v>1</v>
      </c>
      <c r="X111" s="6" t="s">
        <v>44</v>
      </c>
      <c r="Y111" s="6" t="n">
        <v>20.4</v>
      </c>
      <c r="Z111" s="6"/>
      <c r="AA111" s="6"/>
      <c r="AB111" s="6"/>
      <c r="AC111" s="6"/>
      <c r="AD111" s="6"/>
      <c r="AE111" s="6"/>
      <c r="AF111" s="6"/>
      <c r="AG111" s="6"/>
      <c r="AH111" s="6"/>
      <c r="AI111" s="6"/>
      <c r="AJ111" s="6"/>
      <c r="AK111" s="6"/>
    </row>
    <row r="112" customFormat="false" ht="15.75" hidden="false" customHeight="false" outlineLevel="0" collapsed="false">
      <c r="A112" s="6" t="s">
        <v>150</v>
      </c>
      <c r="B112" s="6" t="n">
        <v>0</v>
      </c>
      <c r="C112" s="9" t="n">
        <v>0.0454248938855103</v>
      </c>
      <c r="D112" s="6" t="n">
        <v>-3.04520604817099</v>
      </c>
      <c r="E112" s="6" t="s">
        <v>31</v>
      </c>
      <c r="F112" s="6" t="s">
        <v>56</v>
      </c>
      <c r="G112" s="6" t="s">
        <v>56</v>
      </c>
      <c r="H112" s="6"/>
      <c r="I112" s="6" t="n">
        <v>3.64422251230879</v>
      </c>
      <c r="J112" s="10" t="n">
        <v>2</v>
      </c>
      <c r="K112" s="6" t="s">
        <v>63</v>
      </c>
      <c r="L112" s="6" t="n">
        <v>17</v>
      </c>
      <c r="M112" s="6" t="n">
        <v>41209146</v>
      </c>
      <c r="N112" s="6" t="n">
        <v>41209146</v>
      </c>
      <c r="O112" s="6" t="s">
        <v>41</v>
      </c>
      <c r="P112" s="6" t="s">
        <v>40</v>
      </c>
      <c r="Q112" s="6" t="n">
        <v>0</v>
      </c>
      <c r="R112" s="6" t="s">
        <v>44</v>
      </c>
      <c r="S112" s="6" t="n">
        <v>1</v>
      </c>
      <c r="T112" s="6" t="s">
        <v>44</v>
      </c>
      <c r="U112" s="6" t="n">
        <v>0.997</v>
      </c>
      <c r="V112" s="6" t="s">
        <v>44</v>
      </c>
      <c r="W112" s="6" t="n">
        <v>1</v>
      </c>
      <c r="X112" s="6" t="s">
        <v>44</v>
      </c>
      <c r="Y112" s="6" t="n">
        <v>24.4</v>
      </c>
      <c r="Z112" s="6"/>
      <c r="AA112" s="6"/>
      <c r="AB112" s="6"/>
      <c r="AC112" s="6"/>
      <c r="AD112" s="6"/>
      <c r="AE112" s="6"/>
      <c r="AF112" s="6"/>
      <c r="AG112" s="6"/>
      <c r="AH112" s="6"/>
      <c r="AI112" s="6"/>
      <c r="AJ112" s="6"/>
      <c r="AK112" s="6"/>
    </row>
    <row r="113" customFormat="false" ht="15.75" hidden="false" customHeight="false" outlineLevel="0" collapsed="false">
      <c r="A113" s="6" t="s">
        <v>151</v>
      </c>
      <c r="B113" s="6" t="n">
        <v>0</v>
      </c>
      <c r="C113" s="9" t="n">
        <v>0.0322823714028723</v>
      </c>
      <c r="D113" s="6" t="n">
        <v>-3.40041903449013</v>
      </c>
      <c r="E113" s="6" t="s">
        <v>31</v>
      </c>
      <c r="F113" s="6" t="s">
        <v>56</v>
      </c>
      <c r="G113" s="6" t="s">
        <v>56</v>
      </c>
      <c r="H113" s="6"/>
      <c r="I113" s="6" t="n">
        <v>3.6739762906619</v>
      </c>
      <c r="J113" s="10" t="n">
        <v>2</v>
      </c>
      <c r="K113" s="6" t="s">
        <v>63</v>
      </c>
      <c r="L113" s="6" t="n">
        <v>17</v>
      </c>
      <c r="M113" s="6" t="n">
        <v>41209148</v>
      </c>
      <c r="N113" s="6" t="n">
        <v>41209148</v>
      </c>
      <c r="O113" s="6" t="s">
        <v>33</v>
      </c>
      <c r="P113" s="6" t="s">
        <v>32</v>
      </c>
      <c r="Q113" s="6" t="n">
        <v>0</v>
      </c>
      <c r="R113" s="6" t="s">
        <v>44</v>
      </c>
      <c r="S113" s="6" t="n">
        <v>0.99</v>
      </c>
      <c r="T113" s="6" t="s">
        <v>44</v>
      </c>
      <c r="U113" s="6" t="n">
        <v>0.982</v>
      </c>
      <c r="V113" s="6" t="s">
        <v>44</v>
      </c>
      <c r="W113" s="6" t="n">
        <v>1</v>
      </c>
      <c r="X113" s="6" t="s">
        <v>36</v>
      </c>
      <c r="Y113" s="6" t="n">
        <v>19.39</v>
      </c>
      <c r="Z113" s="6"/>
      <c r="AA113" s="6"/>
      <c r="AB113" s="6"/>
      <c r="AC113" s="6"/>
      <c r="AD113" s="6"/>
      <c r="AE113" s="6"/>
      <c r="AF113" s="6"/>
      <c r="AG113" s="6"/>
      <c r="AH113" s="6"/>
      <c r="AI113" s="6"/>
      <c r="AJ113" s="6"/>
      <c r="AK113" s="6"/>
    </row>
    <row r="114" customFormat="false" ht="15.75" hidden="false" customHeight="false" outlineLevel="0" collapsed="false">
      <c r="A114" s="6" t="s">
        <v>152</v>
      </c>
      <c r="B114" s="6" t="n">
        <v>0</v>
      </c>
      <c r="C114" s="9" t="n">
        <v>0.0128915508704478</v>
      </c>
      <c r="D114" s="6" t="n">
        <v>-4.33820778543781</v>
      </c>
      <c r="E114" s="6" t="s">
        <v>31</v>
      </c>
      <c r="F114" s="6" t="s">
        <v>56</v>
      </c>
      <c r="G114" s="6" t="s">
        <v>56</v>
      </c>
      <c r="H114" s="6"/>
      <c r="I114" s="6" t="n">
        <v>3.77642262306848</v>
      </c>
      <c r="J114" s="10" t="n">
        <v>2</v>
      </c>
      <c r="K114" s="6" t="s">
        <v>63</v>
      </c>
      <c r="L114" s="6" t="n">
        <v>17</v>
      </c>
      <c r="M114" s="6" t="n">
        <v>41219654</v>
      </c>
      <c r="N114" s="6" t="n">
        <v>41219654</v>
      </c>
      <c r="O114" s="6" t="s">
        <v>33</v>
      </c>
      <c r="P114" s="6" t="s">
        <v>41</v>
      </c>
      <c r="Q114" s="6" t="n">
        <v>0</v>
      </c>
      <c r="R114" s="6" t="s">
        <v>44</v>
      </c>
      <c r="S114" s="6" t="n">
        <v>1</v>
      </c>
      <c r="T114" s="6" t="s">
        <v>44</v>
      </c>
      <c r="U114" s="6" t="n">
        <v>0.996</v>
      </c>
      <c r="V114" s="6" t="s">
        <v>44</v>
      </c>
      <c r="W114" s="6" t="n">
        <v>1</v>
      </c>
      <c r="X114" s="6" t="s">
        <v>44</v>
      </c>
      <c r="Y114" s="6" t="n">
        <v>15.69</v>
      </c>
      <c r="Z114" s="6"/>
      <c r="AA114" s="6"/>
      <c r="AB114" s="6"/>
      <c r="AC114" s="6"/>
      <c r="AD114" s="6"/>
      <c r="AE114" s="6"/>
      <c r="AF114" s="6"/>
      <c r="AG114" s="6"/>
      <c r="AH114" s="6"/>
      <c r="AI114" s="6"/>
      <c r="AJ114" s="6"/>
      <c r="AK114" s="6"/>
    </row>
    <row r="115" customFormat="false" ht="15.75" hidden="false" customHeight="false" outlineLevel="0" collapsed="false">
      <c r="A115" s="6" t="s">
        <v>153</v>
      </c>
      <c r="B115" s="6" t="n">
        <v>0</v>
      </c>
      <c r="C115" s="9" t="n">
        <v>0.0254856949982597</v>
      </c>
      <c r="D115" s="6" t="n">
        <v>-3.64382188386882</v>
      </c>
      <c r="E115" s="6" t="s">
        <v>31</v>
      </c>
      <c r="F115" s="6" t="s">
        <v>56</v>
      </c>
      <c r="G115" s="6" t="s">
        <v>56</v>
      </c>
      <c r="H115" s="6"/>
      <c r="I115" s="6" t="n">
        <v>3.70672751336132</v>
      </c>
      <c r="J115" s="10" t="n">
        <v>2</v>
      </c>
      <c r="K115" s="6" t="s">
        <v>63</v>
      </c>
      <c r="L115" s="6" t="n">
        <v>17</v>
      </c>
      <c r="M115" s="6" t="n">
        <v>41219711</v>
      </c>
      <c r="N115" s="6" t="n">
        <v>41219711</v>
      </c>
      <c r="O115" s="6" t="s">
        <v>41</v>
      </c>
      <c r="P115" s="6" t="s">
        <v>33</v>
      </c>
      <c r="Q115" s="6" t="n">
        <v>0</v>
      </c>
      <c r="R115" s="6" t="s">
        <v>44</v>
      </c>
      <c r="S115" s="6" t="n">
        <v>0.477</v>
      </c>
      <c r="T115" s="6" t="s">
        <v>34</v>
      </c>
      <c r="U115" s="6" t="n">
        <v>0.333</v>
      </c>
      <c r="V115" s="6" t="s">
        <v>35</v>
      </c>
      <c r="W115" s="6" t="n">
        <v>1</v>
      </c>
      <c r="X115" s="6" t="s">
        <v>44</v>
      </c>
      <c r="Y115" s="6" t="n">
        <v>10.96</v>
      </c>
      <c r="Z115" s="6"/>
      <c r="AA115" s="6"/>
      <c r="AB115" s="6"/>
      <c r="AC115" s="6"/>
      <c r="AD115" s="6"/>
      <c r="AE115" s="6"/>
      <c r="AF115" s="6"/>
      <c r="AG115" s="6"/>
      <c r="AH115" s="6"/>
      <c r="AI115" s="6"/>
      <c r="AJ115" s="6"/>
      <c r="AK115" s="6"/>
    </row>
    <row r="116" customFormat="false" ht="15.75" hidden="false" customHeight="false" outlineLevel="0" collapsed="false">
      <c r="A116" s="6" t="s">
        <v>154</v>
      </c>
      <c r="B116" s="6" t="n">
        <v>0</v>
      </c>
      <c r="C116" s="9" t="n">
        <v>0.00584779387096496</v>
      </c>
      <c r="D116" s="6" t="n">
        <v>-5.13582584576921</v>
      </c>
      <c r="E116" s="6" t="s">
        <v>31</v>
      </c>
      <c r="F116" s="6" t="s">
        <v>56</v>
      </c>
      <c r="G116" s="6" t="s">
        <v>56</v>
      </c>
      <c r="H116" s="6"/>
      <c r="I116" s="6" t="n">
        <v>3.94776841858786</v>
      </c>
      <c r="J116" s="10" t="n">
        <v>2</v>
      </c>
      <c r="K116" s="6" t="s">
        <v>63</v>
      </c>
      <c r="L116" s="6" t="n">
        <v>17</v>
      </c>
      <c r="M116" s="6" t="n">
        <v>41222996</v>
      </c>
      <c r="N116" s="6" t="n">
        <v>41222996</v>
      </c>
      <c r="O116" s="6" t="s">
        <v>32</v>
      </c>
      <c r="P116" s="6" t="s">
        <v>40</v>
      </c>
      <c r="Q116" s="6" t="n">
        <v>0</v>
      </c>
      <c r="R116" s="6" t="s">
        <v>44</v>
      </c>
      <c r="S116" s="6" t="n">
        <v>0.364</v>
      </c>
      <c r="T116" s="6" t="s">
        <v>35</v>
      </c>
      <c r="U116" s="6" t="n">
        <v>0.079</v>
      </c>
      <c r="V116" s="6" t="s">
        <v>35</v>
      </c>
      <c r="W116" s="6" t="n">
        <v>1</v>
      </c>
      <c r="X116" s="6" t="s">
        <v>36</v>
      </c>
      <c r="Y116" s="6" t="n">
        <v>13.61</v>
      </c>
      <c r="Z116" s="6"/>
      <c r="AA116" s="6"/>
      <c r="AB116" s="6"/>
      <c r="AC116" s="6"/>
      <c r="AD116" s="6"/>
      <c r="AE116" s="6"/>
      <c r="AF116" s="6"/>
      <c r="AG116" s="6"/>
      <c r="AH116" s="6"/>
      <c r="AI116" s="6"/>
      <c r="AJ116" s="6"/>
      <c r="AK116" s="6"/>
    </row>
    <row r="117" customFormat="false" ht="15.75" hidden="false" customHeight="false" outlineLevel="0" collapsed="false">
      <c r="A117" s="6" t="s">
        <v>155</v>
      </c>
      <c r="B117" s="6" t="n">
        <v>0</v>
      </c>
      <c r="C117" s="9" t="n">
        <v>0.00527301122837425</v>
      </c>
      <c r="D117" s="6" t="n">
        <v>-5.23986672640938</v>
      </c>
      <c r="E117" s="6" t="s">
        <v>31</v>
      </c>
      <c r="F117" s="6" t="s">
        <v>56</v>
      </c>
      <c r="G117" s="6" t="s">
        <v>56</v>
      </c>
      <c r="H117" s="6"/>
      <c r="I117" s="6" t="n">
        <v>3.9901045249572</v>
      </c>
      <c r="J117" s="10" t="n">
        <v>2</v>
      </c>
      <c r="K117" s="6" t="s">
        <v>63</v>
      </c>
      <c r="L117" s="6" t="n">
        <v>17</v>
      </c>
      <c r="M117" s="6" t="n">
        <v>41222997</v>
      </c>
      <c r="N117" s="6" t="n">
        <v>41222997</v>
      </c>
      <c r="O117" s="6" t="s">
        <v>32</v>
      </c>
      <c r="P117" s="6" t="s">
        <v>41</v>
      </c>
      <c r="Q117" s="6" t="n">
        <v>0</v>
      </c>
      <c r="R117" s="6" t="s">
        <v>44</v>
      </c>
      <c r="S117" s="6" t="n">
        <v>0.99</v>
      </c>
      <c r="T117" s="6" t="s">
        <v>44</v>
      </c>
      <c r="U117" s="6" t="n">
        <v>0.723</v>
      </c>
      <c r="V117" s="6" t="s">
        <v>34</v>
      </c>
      <c r="W117" s="6" t="n">
        <v>1</v>
      </c>
      <c r="X117" s="6" t="s">
        <v>36</v>
      </c>
      <c r="Y117" s="6" t="n">
        <v>17.35</v>
      </c>
      <c r="Z117" s="6"/>
      <c r="AA117" s="6"/>
      <c r="AB117" s="6"/>
      <c r="AC117" s="6"/>
      <c r="AD117" s="6"/>
      <c r="AE117" s="6"/>
      <c r="AF117" s="6"/>
      <c r="AG117" s="6"/>
      <c r="AH117" s="6"/>
      <c r="AI117" s="6"/>
      <c r="AJ117" s="6"/>
      <c r="AK117" s="6"/>
    </row>
    <row r="118" customFormat="false" ht="15.75" hidden="false" customHeight="false" outlineLevel="0" collapsed="false">
      <c r="A118" s="6" t="s">
        <v>156</v>
      </c>
      <c r="B118" s="6" t="n">
        <v>0</v>
      </c>
      <c r="C118" s="9" t="n">
        <v>0.00670144572763534</v>
      </c>
      <c r="D118" s="6" t="n">
        <v>-4.99870799437711</v>
      </c>
      <c r="E118" s="6" t="s">
        <v>31</v>
      </c>
      <c r="F118" s="6" t="n">
        <v>0.00157274987087021</v>
      </c>
      <c r="G118" s="6" t="n">
        <v>-6.45335569367836</v>
      </c>
      <c r="H118" s="6" t="s">
        <v>31</v>
      </c>
      <c r="I118" s="6" t="n">
        <v>3.94516073156935</v>
      </c>
      <c r="J118" s="10" t="n">
        <v>2</v>
      </c>
      <c r="K118" s="6" t="s">
        <v>63</v>
      </c>
      <c r="L118" s="6" t="n">
        <v>17</v>
      </c>
      <c r="M118" s="6" t="n">
        <v>41223000</v>
      </c>
      <c r="N118" s="6" t="n">
        <v>41223000</v>
      </c>
      <c r="O118" s="6" t="s">
        <v>33</v>
      </c>
      <c r="P118" s="6" t="s">
        <v>32</v>
      </c>
      <c r="Q118" s="6" t="n">
        <v>0</v>
      </c>
      <c r="R118" s="6" t="s">
        <v>44</v>
      </c>
      <c r="S118" s="6" t="n">
        <v>0.557</v>
      </c>
      <c r="T118" s="6" t="s">
        <v>34</v>
      </c>
      <c r="U118" s="6" t="n">
        <v>0.178</v>
      </c>
      <c r="V118" s="6" t="s">
        <v>35</v>
      </c>
      <c r="W118" s="6" t="n">
        <v>1</v>
      </c>
      <c r="X118" s="6" t="s">
        <v>36</v>
      </c>
      <c r="Y118" s="6" t="n">
        <v>9.997</v>
      </c>
      <c r="Z118" s="6"/>
      <c r="AA118" s="6"/>
      <c r="AB118" s="6"/>
      <c r="AC118" s="6"/>
      <c r="AD118" s="6"/>
      <c r="AE118" s="6"/>
      <c r="AF118" s="6"/>
      <c r="AG118" s="6"/>
      <c r="AH118" s="6"/>
      <c r="AI118" s="6"/>
      <c r="AJ118" s="6"/>
      <c r="AK118" s="6"/>
    </row>
    <row r="119" customFormat="false" ht="15.75" hidden="false" customHeight="false" outlineLevel="0" collapsed="false">
      <c r="A119" s="6" t="s">
        <v>157</v>
      </c>
      <c r="B119" s="6" t="n">
        <v>0</v>
      </c>
      <c r="C119" s="9" t="n">
        <v>0.00557480323862585</v>
      </c>
      <c r="D119" s="6" t="n">
        <v>-5.18390785533002</v>
      </c>
      <c r="E119" s="6" t="s">
        <v>31</v>
      </c>
      <c r="F119" s="6" t="s">
        <v>56</v>
      </c>
      <c r="G119" s="6" t="s">
        <v>56</v>
      </c>
      <c r="H119" s="6"/>
      <c r="I119" s="6" t="n">
        <v>3.92160533316569</v>
      </c>
      <c r="J119" s="10" t="n">
        <v>2</v>
      </c>
      <c r="K119" s="6" t="s">
        <v>63</v>
      </c>
      <c r="L119" s="6" t="n">
        <v>17</v>
      </c>
      <c r="M119" s="6" t="n">
        <v>41223088</v>
      </c>
      <c r="N119" s="6" t="n">
        <v>41223088</v>
      </c>
      <c r="O119" s="6" t="s">
        <v>32</v>
      </c>
      <c r="P119" s="6" t="s">
        <v>33</v>
      </c>
      <c r="Q119" s="6" t="n">
        <v>0</v>
      </c>
      <c r="R119" s="6" t="s">
        <v>44</v>
      </c>
      <c r="S119" s="6" t="n">
        <v>1</v>
      </c>
      <c r="T119" s="6" t="s">
        <v>44</v>
      </c>
      <c r="U119" s="6" t="n">
        <v>0.999</v>
      </c>
      <c r="V119" s="6" t="s">
        <v>44</v>
      </c>
      <c r="W119" s="6" t="n">
        <v>1</v>
      </c>
      <c r="X119" s="6" t="s">
        <v>36</v>
      </c>
      <c r="Y119" s="6" t="n">
        <v>13.87</v>
      </c>
      <c r="Z119" s="6"/>
      <c r="AA119" s="6"/>
      <c r="AB119" s="6"/>
      <c r="AC119" s="6"/>
      <c r="AD119" s="6"/>
      <c r="AE119" s="6"/>
      <c r="AF119" s="6"/>
      <c r="AG119" s="6"/>
      <c r="AH119" s="6"/>
      <c r="AI119" s="6"/>
      <c r="AJ119" s="6"/>
      <c r="AK119" s="6"/>
    </row>
    <row r="120" customFormat="false" ht="15.75" hidden="false" customHeight="false" outlineLevel="0" collapsed="false">
      <c r="A120" s="6" t="s">
        <v>158</v>
      </c>
      <c r="B120" s="6" t="n">
        <v>0</v>
      </c>
      <c r="C120" s="9" t="n">
        <v>0.00809406930364644</v>
      </c>
      <c r="D120" s="6" t="n">
        <v>-4.80849666609613</v>
      </c>
      <c r="E120" s="6" t="s">
        <v>31</v>
      </c>
      <c r="F120" s="6" t="s">
        <v>56</v>
      </c>
      <c r="G120" s="6" t="s">
        <v>56</v>
      </c>
      <c r="H120" s="6"/>
      <c r="I120" s="6" t="n">
        <v>3.8379882039838</v>
      </c>
      <c r="J120" s="10" t="n">
        <v>2</v>
      </c>
      <c r="K120" s="6" t="s">
        <v>63</v>
      </c>
      <c r="L120" s="6" t="n">
        <v>17</v>
      </c>
      <c r="M120" s="6" t="n">
        <v>41223087</v>
      </c>
      <c r="N120" s="6" t="n">
        <v>41223087</v>
      </c>
      <c r="O120" s="6" t="s">
        <v>40</v>
      </c>
      <c r="P120" s="6" t="s">
        <v>33</v>
      </c>
      <c r="Q120" s="6" t="n">
        <v>0</v>
      </c>
      <c r="R120" s="6" t="s">
        <v>44</v>
      </c>
      <c r="S120" s="6" t="n">
        <v>1</v>
      </c>
      <c r="T120" s="6" t="s">
        <v>44</v>
      </c>
      <c r="U120" s="6" t="n">
        <v>0.999</v>
      </c>
      <c r="V120" s="6" t="s">
        <v>44</v>
      </c>
      <c r="W120" s="6" t="n">
        <v>0.999</v>
      </c>
      <c r="X120" s="6" t="s">
        <v>36</v>
      </c>
      <c r="Y120" s="6" t="n">
        <v>15.87</v>
      </c>
      <c r="Z120" s="6"/>
      <c r="AA120" s="6"/>
      <c r="AB120" s="6"/>
      <c r="AC120" s="6"/>
      <c r="AD120" s="6"/>
      <c r="AE120" s="6"/>
      <c r="AF120" s="6"/>
      <c r="AG120" s="6"/>
      <c r="AH120" s="6"/>
      <c r="AI120" s="6"/>
      <c r="AJ120" s="6"/>
      <c r="AK120" s="6"/>
    </row>
    <row r="121" customFormat="false" ht="15.75" hidden="false" customHeight="false" outlineLevel="0" collapsed="false">
      <c r="A121" s="6" t="s">
        <v>159</v>
      </c>
      <c r="B121" s="6" t="n">
        <v>0</v>
      </c>
      <c r="C121" s="9" t="n">
        <v>0.00625290182736615</v>
      </c>
      <c r="D121" s="6" t="n">
        <v>-5.06843709750989</v>
      </c>
      <c r="E121" s="6" t="s">
        <v>31</v>
      </c>
      <c r="F121" s="6" t="n">
        <v>0.00124564852135567</v>
      </c>
      <c r="G121" s="6" t="n">
        <v>-6.6868525590135</v>
      </c>
      <c r="H121" s="6" t="s">
        <v>31</v>
      </c>
      <c r="I121" s="6" t="n">
        <v>3.86890002902839</v>
      </c>
      <c r="J121" s="10" t="n">
        <v>2</v>
      </c>
      <c r="K121" s="6" t="s">
        <v>63</v>
      </c>
      <c r="L121" s="6" t="n">
        <v>17</v>
      </c>
      <c r="M121" s="6" t="n">
        <v>41223094</v>
      </c>
      <c r="N121" s="6" t="n">
        <v>41223094</v>
      </c>
      <c r="O121" s="6" t="s">
        <v>33</v>
      </c>
      <c r="P121" s="6" t="s">
        <v>41</v>
      </c>
      <c r="Q121" s="6" t="n">
        <v>0</v>
      </c>
      <c r="R121" s="6" t="s">
        <v>44</v>
      </c>
      <c r="S121" s="6" t="n">
        <v>0.997</v>
      </c>
      <c r="T121" s="6" t="s">
        <v>44</v>
      </c>
      <c r="U121" s="6" t="n">
        <v>0.799</v>
      </c>
      <c r="V121" s="6" t="s">
        <v>34</v>
      </c>
      <c r="W121" s="6" t="n">
        <v>1</v>
      </c>
      <c r="X121" s="6" t="s">
        <v>34</v>
      </c>
      <c r="Y121" s="6" t="n">
        <v>15.23</v>
      </c>
      <c r="Z121" s="6"/>
      <c r="AA121" s="6"/>
      <c r="AB121" s="6"/>
      <c r="AC121" s="6"/>
      <c r="AD121" s="6"/>
      <c r="AE121" s="6"/>
      <c r="AF121" s="6"/>
      <c r="AG121" s="6"/>
      <c r="AH121" s="6"/>
      <c r="AI121" s="6"/>
      <c r="AJ121" s="6"/>
      <c r="AK121" s="6"/>
    </row>
    <row r="122" customFormat="false" ht="15.75" hidden="false" customHeight="false" outlineLevel="0" collapsed="false">
      <c r="A122" s="6" t="s">
        <v>160</v>
      </c>
      <c r="B122" s="6" t="n">
        <v>0</v>
      </c>
      <c r="C122" s="9" t="n">
        <v>0.0045728378295531</v>
      </c>
      <c r="D122" s="6" t="n">
        <v>-5.38303797229388</v>
      </c>
      <c r="E122" s="6" t="s">
        <v>31</v>
      </c>
      <c r="F122" s="6" t="s">
        <v>56</v>
      </c>
      <c r="G122" s="6" t="s">
        <v>56</v>
      </c>
      <c r="H122" s="6"/>
      <c r="I122" s="6" t="n">
        <v>3.95857438848244</v>
      </c>
      <c r="J122" s="10" t="n">
        <v>2</v>
      </c>
      <c r="K122" s="6" t="s">
        <v>63</v>
      </c>
      <c r="L122" s="6" t="n">
        <v>17</v>
      </c>
      <c r="M122" s="6" t="n">
        <v>41223115</v>
      </c>
      <c r="N122" s="6" t="n">
        <v>41223115</v>
      </c>
      <c r="O122" s="6" t="s">
        <v>33</v>
      </c>
      <c r="P122" s="6" t="s">
        <v>32</v>
      </c>
      <c r="Q122" s="6" t="n">
        <v>0</v>
      </c>
      <c r="R122" s="6" t="s">
        <v>44</v>
      </c>
      <c r="S122" s="6" t="n">
        <v>0.027</v>
      </c>
      <c r="T122" s="6" t="s">
        <v>35</v>
      </c>
      <c r="U122" s="6" t="n">
        <v>0.027</v>
      </c>
      <c r="V122" s="6" t="s">
        <v>35</v>
      </c>
      <c r="W122" s="6" t="n">
        <v>1</v>
      </c>
      <c r="X122" s="6" t="s">
        <v>36</v>
      </c>
      <c r="Y122" s="6" t="n">
        <v>12.23</v>
      </c>
      <c r="Z122" s="6"/>
      <c r="AA122" s="6"/>
      <c r="AB122" s="6"/>
      <c r="AC122" s="6"/>
      <c r="AD122" s="6"/>
      <c r="AE122" s="6"/>
      <c r="AF122" s="6"/>
      <c r="AG122" s="6"/>
      <c r="AH122" s="6"/>
      <c r="AI122" s="6"/>
      <c r="AJ122" s="6"/>
      <c r="AK122" s="6"/>
    </row>
    <row r="123" customFormat="false" ht="15.75" hidden="false" customHeight="false" outlineLevel="0" collapsed="false">
      <c r="A123" s="6" t="s">
        <v>161</v>
      </c>
      <c r="B123" s="6" t="n">
        <v>0</v>
      </c>
      <c r="C123" s="9" t="n">
        <v>0.00925359096499686</v>
      </c>
      <c r="D123" s="6" t="n">
        <v>-4.67344691895095</v>
      </c>
      <c r="E123" s="6" t="s">
        <v>31</v>
      </c>
      <c r="F123" s="6" t="s">
        <v>56</v>
      </c>
      <c r="G123" s="6" t="s">
        <v>56</v>
      </c>
      <c r="H123" s="6"/>
      <c r="I123" s="6" t="n">
        <v>3.80892355670208</v>
      </c>
      <c r="J123" s="10" t="n">
        <v>2</v>
      </c>
      <c r="K123" s="6" t="s">
        <v>63</v>
      </c>
      <c r="L123" s="6" t="n">
        <v>17</v>
      </c>
      <c r="M123" s="6" t="n">
        <v>41223120</v>
      </c>
      <c r="N123" s="6" t="n">
        <v>41223120</v>
      </c>
      <c r="O123" s="6" t="s">
        <v>33</v>
      </c>
      <c r="P123" s="6" t="s">
        <v>32</v>
      </c>
      <c r="Q123" s="6" t="n">
        <v>0</v>
      </c>
      <c r="R123" s="6" t="s">
        <v>44</v>
      </c>
      <c r="S123" s="6" t="n">
        <v>0.997</v>
      </c>
      <c r="T123" s="6" t="s">
        <v>44</v>
      </c>
      <c r="U123" s="6" t="n">
        <v>0.99</v>
      </c>
      <c r="V123" s="6" t="s">
        <v>44</v>
      </c>
      <c r="W123" s="6" t="n">
        <v>0.909</v>
      </c>
      <c r="X123" s="6" t="s">
        <v>36</v>
      </c>
      <c r="Y123" s="6" t="n">
        <v>15.32</v>
      </c>
      <c r="Z123" s="6"/>
      <c r="AA123" s="6"/>
      <c r="AB123" s="6"/>
      <c r="AC123" s="6"/>
      <c r="AD123" s="6"/>
      <c r="AE123" s="6"/>
      <c r="AF123" s="6"/>
      <c r="AG123" s="6"/>
      <c r="AH123" s="6"/>
      <c r="AI123" s="6"/>
      <c r="AJ123" s="6"/>
      <c r="AK123" s="6"/>
    </row>
    <row r="124" customFormat="false" ht="15.75" hidden="false" customHeight="false" outlineLevel="0" collapsed="false">
      <c r="A124" s="6" t="s">
        <v>162</v>
      </c>
      <c r="B124" s="6" t="n">
        <v>0</v>
      </c>
      <c r="C124" s="9" t="n">
        <v>0.00565857082684758</v>
      </c>
      <c r="D124" s="6" t="n">
        <v>-5.16890928155115</v>
      </c>
      <c r="E124" s="6" t="s">
        <v>31</v>
      </c>
      <c r="F124" s="6" t="s">
        <v>56</v>
      </c>
      <c r="G124" s="6" t="s">
        <v>56</v>
      </c>
      <c r="H124" s="6"/>
      <c r="I124" s="6" t="n">
        <v>3.90122586956043</v>
      </c>
      <c r="J124" s="10" t="n">
        <v>2</v>
      </c>
      <c r="K124" s="6" t="s">
        <v>63</v>
      </c>
      <c r="L124" s="6" t="n">
        <v>17</v>
      </c>
      <c r="M124" s="6" t="n">
        <v>41223130</v>
      </c>
      <c r="N124" s="6" t="n">
        <v>41223130</v>
      </c>
      <c r="O124" s="6" t="s">
        <v>33</v>
      </c>
      <c r="P124" s="6" t="s">
        <v>32</v>
      </c>
      <c r="Q124" s="6" t="n">
        <v>0</v>
      </c>
      <c r="R124" s="6" t="s">
        <v>44</v>
      </c>
      <c r="S124" s="6" t="n">
        <v>0.997</v>
      </c>
      <c r="T124" s="6" t="s">
        <v>44</v>
      </c>
      <c r="U124" s="6" t="n">
        <v>0.98</v>
      </c>
      <c r="V124" s="6" t="s">
        <v>44</v>
      </c>
      <c r="W124" s="6" t="n">
        <v>1</v>
      </c>
      <c r="X124" s="6" t="s">
        <v>36</v>
      </c>
      <c r="Y124" s="6" t="n">
        <v>19.64</v>
      </c>
      <c r="Z124" s="6"/>
      <c r="AA124" s="6"/>
      <c r="AB124" s="6"/>
      <c r="AC124" s="6"/>
      <c r="AD124" s="6"/>
      <c r="AE124" s="6"/>
      <c r="AF124" s="6"/>
      <c r="AG124" s="6"/>
      <c r="AH124" s="6"/>
      <c r="AI124" s="6"/>
      <c r="AJ124" s="6"/>
      <c r="AK124" s="6"/>
    </row>
    <row r="125" customFormat="false" ht="15.75" hidden="false" customHeight="false" outlineLevel="0" collapsed="false">
      <c r="A125" s="6" t="s">
        <v>163</v>
      </c>
      <c r="B125" s="6" t="n">
        <v>0</v>
      </c>
      <c r="C125" s="9" t="n">
        <v>0.0087439062258104</v>
      </c>
      <c r="D125" s="6" t="n">
        <v>-4.73061589408294</v>
      </c>
      <c r="E125" s="6" t="s">
        <v>31</v>
      </c>
      <c r="F125" s="6" t="s">
        <v>56</v>
      </c>
      <c r="G125" s="6" t="s">
        <v>56</v>
      </c>
      <c r="H125" s="6"/>
      <c r="I125" s="6" t="n">
        <v>4.13872820668302</v>
      </c>
      <c r="J125" s="10" t="n">
        <v>2</v>
      </c>
      <c r="K125" s="6" t="s">
        <v>63</v>
      </c>
      <c r="L125" s="6" t="n">
        <v>17</v>
      </c>
      <c r="M125" s="6" t="n">
        <v>41223131</v>
      </c>
      <c r="N125" s="6" t="n">
        <v>41223131</v>
      </c>
      <c r="O125" s="6" t="s">
        <v>32</v>
      </c>
      <c r="P125" s="6" t="s">
        <v>40</v>
      </c>
      <c r="Q125" s="6" t="n">
        <v>0</v>
      </c>
      <c r="R125" s="6" t="s">
        <v>44</v>
      </c>
      <c r="S125" s="6" t="n">
        <v>0.979</v>
      </c>
      <c r="T125" s="6" t="s">
        <v>44</v>
      </c>
      <c r="U125" s="6" t="n">
        <v>0.859</v>
      </c>
      <c r="V125" s="6" t="s">
        <v>34</v>
      </c>
      <c r="W125" s="6" t="n">
        <v>1</v>
      </c>
      <c r="X125" s="6" t="s">
        <v>36</v>
      </c>
      <c r="Y125" s="6" t="n">
        <v>16.65</v>
      </c>
      <c r="Z125" s="6"/>
      <c r="AA125" s="6"/>
      <c r="AB125" s="6"/>
      <c r="AC125" s="6"/>
      <c r="AD125" s="6"/>
      <c r="AE125" s="6"/>
      <c r="AF125" s="6"/>
      <c r="AG125" s="6"/>
      <c r="AH125" s="6"/>
      <c r="AI125" s="6"/>
      <c r="AJ125" s="6"/>
      <c r="AK125" s="6"/>
    </row>
    <row r="126" customFormat="false" ht="15.75" hidden="false" customHeight="false" outlineLevel="0" collapsed="false">
      <c r="A126" s="6" t="s">
        <v>164</v>
      </c>
      <c r="B126" s="6" t="n">
        <v>0</v>
      </c>
      <c r="C126" s="9" t="n">
        <v>0.00563046320978893</v>
      </c>
      <c r="D126" s="6" t="n">
        <v>-5.17391719092226</v>
      </c>
      <c r="E126" s="6" t="s">
        <v>31</v>
      </c>
      <c r="F126" s="6" t="s">
        <v>56</v>
      </c>
      <c r="G126" s="6" t="s">
        <v>56</v>
      </c>
      <c r="H126" s="6"/>
      <c r="I126" s="6" t="n">
        <v>3.91927261403358</v>
      </c>
      <c r="J126" s="10" t="n">
        <v>2</v>
      </c>
      <c r="K126" s="6" t="s">
        <v>63</v>
      </c>
      <c r="L126" s="6" t="n">
        <v>17</v>
      </c>
      <c r="M126" s="6" t="n">
        <v>41223144</v>
      </c>
      <c r="N126" s="6" t="n">
        <v>41223144</v>
      </c>
      <c r="O126" s="6" t="s">
        <v>40</v>
      </c>
      <c r="P126" s="6" t="s">
        <v>41</v>
      </c>
      <c r="Q126" s="6" t="n">
        <v>0</v>
      </c>
      <c r="R126" s="6" t="s">
        <v>44</v>
      </c>
      <c r="S126" s="6" t="n">
        <v>1</v>
      </c>
      <c r="T126" s="6" t="s">
        <v>44</v>
      </c>
      <c r="U126" s="6" t="n">
        <v>0.998</v>
      </c>
      <c r="V126" s="6" t="s">
        <v>44</v>
      </c>
      <c r="W126" s="6" t="n">
        <v>1</v>
      </c>
      <c r="X126" s="6" t="s">
        <v>36</v>
      </c>
      <c r="Y126" s="6" t="n">
        <v>20.1</v>
      </c>
      <c r="Z126" s="6"/>
      <c r="AA126" s="6"/>
      <c r="AB126" s="6"/>
      <c r="AC126" s="6"/>
      <c r="AD126" s="6"/>
      <c r="AE126" s="6"/>
      <c r="AF126" s="6"/>
      <c r="AG126" s="6"/>
      <c r="AH126" s="6"/>
      <c r="AI126" s="6"/>
      <c r="AJ126" s="6"/>
      <c r="AK126" s="6"/>
    </row>
    <row r="127" customFormat="false" ht="15.75" hidden="false" customHeight="false" outlineLevel="0" collapsed="false">
      <c r="A127" s="6" t="s">
        <v>165</v>
      </c>
      <c r="B127" s="6" t="n">
        <v>0</v>
      </c>
      <c r="C127" s="9" t="n">
        <v>0.00533873186285627</v>
      </c>
      <c r="D127" s="6" t="n">
        <v>-5.22741409926109</v>
      </c>
      <c r="E127" s="6" t="s">
        <v>31</v>
      </c>
      <c r="F127" s="6" t="s">
        <v>56</v>
      </c>
      <c r="G127" s="6" t="s">
        <v>56</v>
      </c>
      <c r="H127" s="6"/>
      <c r="I127" s="6" t="n">
        <v>3.90009957373672</v>
      </c>
      <c r="J127" s="10" t="n">
        <v>2</v>
      </c>
      <c r="K127" s="6" t="s">
        <v>63</v>
      </c>
      <c r="L127" s="6" t="n">
        <v>17</v>
      </c>
      <c r="M127" s="6" t="n">
        <v>41223166</v>
      </c>
      <c r="N127" s="6" t="n">
        <v>41223166</v>
      </c>
      <c r="O127" s="6" t="s">
        <v>40</v>
      </c>
      <c r="P127" s="6" t="s">
        <v>41</v>
      </c>
      <c r="Q127" s="6" t="n">
        <v>0</v>
      </c>
      <c r="R127" s="6" t="s">
        <v>44</v>
      </c>
      <c r="S127" s="6" t="n">
        <v>0.81</v>
      </c>
      <c r="T127" s="6" t="s">
        <v>34</v>
      </c>
      <c r="U127" s="6" t="n">
        <v>0.299</v>
      </c>
      <c r="V127" s="6" t="s">
        <v>35</v>
      </c>
      <c r="W127" s="6" t="n">
        <v>1</v>
      </c>
      <c r="X127" s="6" t="s">
        <v>36</v>
      </c>
      <c r="Y127" s="6" t="n">
        <v>14.95</v>
      </c>
      <c r="Z127" s="6"/>
      <c r="AA127" s="6"/>
      <c r="AB127" s="6"/>
      <c r="AC127" s="6"/>
      <c r="AD127" s="6"/>
      <c r="AE127" s="6"/>
      <c r="AF127" s="6"/>
      <c r="AG127" s="6"/>
      <c r="AH127" s="6"/>
      <c r="AI127" s="6"/>
      <c r="AJ127" s="6"/>
      <c r="AK127" s="6"/>
    </row>
    <row r="128" customFormat="false" ht="15.75" hidden="false" customHeight="false" outlineLevel="0" collapsed="false">
      <c r="A128" s="6" t="s">
        <v>166</v>
      </c>
      <c r="B128" s="6" t="n">
        <v>0</v>
      </c>
      <c r="C128" s="9" t="n">
        <v>0.00522528985887218</v>
      </c>
      <c r="D128" s="6" t="n">
        <v>-5.24900601785814</v>
      </c>
      <c r="E128" s="6" t="s">
        <v>31</v>
      </c>
      <c r="F128" s="6" t="s">
        <v>56</v>
      </c>
      <c r="G128" s="6" t="s">
        <v>56</v>
      </c>
      <c r="H128" s="6"/>
      <c r="I128" s="6" t="n">
        <v>4.06357786467832</v>
      </c>
      <c r="J128" s="10" t="n">
        <v>2</v>
      </c>
      <c r="K128" s="6" t="s">
        <v>63</v>
      </c>
      <c r="L128" s="6" t="n">
        <v>17</v>
      </c>
      <c r="M128" s="6" t="n">
        <v>41223192</v>
      </c>
      <c r="N128" s="6" t="n">
        <v>41223192</v>
      </c>
      <c r="O128" s="6" t="s">
        <v>40</v>
      </c>
      <c r="P128" s="6" t="s">
        <v>41</v>
      </c>
      <c r="Q128" s="6" t="n">
        <v>0</v>
      </c>
      <c r="R128" s="6" t="s">
        <v>44</v>
      </c>
      <c r="S128" s="6" t="n">
        <v>0.996</v>
      </c>
      <c r="T128" s="6" t="s">
        <v>44</v>
      </c>
      <c r="U128" s="6" t="n">
        <v>0.929</v>
      </c>
      <c r="V128" s="6" t="s">
        <v>44</v>
      </c>
      <c r="W128" s="6" t="n">
        <v>1</v>
      </c>
      <c r="X128" s="6" t="s">
        <v>36</v>
      </c>
      <c r="Y128" s="6" t="n">
        <v>15.24</v>
      </c>
      <c r="Z128" s="6"/>
      <c r="AA128" s="6"/>
      <c r="AB128" s="6"/>
      <c r="AC128" s="6"/>
      <c r="AD128" s="6"/>
      <c r="AE128" s="6"/>
      <c r="AF128" s="6"/>
      <c r="AG128" s="6"/>
      <c r="AH128" s="6"/>
      <c r="AI128" s="6"/>
      <c r="AJ128" s="6"/>
      <c r="AK128" s="6"/>
    </row>
    <row r="129" customFormat="false" ht="15.75" hidden="false" customHeight="false" outlineLevel="0" collapsed="false">
      <c r="A129" s="6" t="s">
        <v>167</v>
      </c>
      <c r="B129" s="6" t="n">
        <v>0</v>
      </c>
      <c r="C129" s="9" t="n">
        <v>0.00805995219032601</v>
      </c>
      <c r="D129" s="6" t="n">
        <v>-4.81275504500323</v>
      </c>
      <c r="E129" s="6" t="s">
        <v>31</v>
      </c>
      <c r="F129" s="6" t="s">
        <v>56</v>
      </c>
      <c r="G129" s="6" t="s">
        <v>56</v>
      </c>
      <c r="H129" s="6"/>
      <c r="I129" s="6" t="n">
        <v>3.83808238918087</v>
      </c>
      <c r="J129" s="10" t="n">
        <v>2</v>
      </c>
      <c r="K129" s="6" t="s">
        <v>63</v>
      </c>
      <c r="L129" s="6" t="n">
        <v>17</v>
      </c>
      <c r="M129" s="6" t="n">
        <v>41223198</v>
      </c>
      <c r="N129" s="6" t="n">
        <v>41223198</v>
      </c>
      <c r="O129" s="6" t="s">
        <v>33</v>
      </c>
      <c r="P129" s="6" t="s">
        <v>32</v>
      </c>
      <c r="Q129" s="6" t="n">
        <v>0</v>
      </c>
      <c r="R129" s="6" t="s">
        <v>44</v>
      </c>
      <c r="S129" s="6" t="n">
        <v>0.99</v>
      </c>
      <c r="T129" s="6" t="s">
        <v>44</v>
      </c>
      <c r="U129" s="6" t="n">
        <v>0.815</v>
      </c>
      <c r="V129" s="6" t="s">
        <v>34</v>
      </c>
      <c r="W129" s="6" t="n">
        <v>1</v>
      </c>
      <c r="X129" s="6" t="s">
        <v>36</v>
      </c>
      <c r="Y129" s="6" t="n">
        <v>13.99</v>
      </c>
      <c r="Z129" s="6"/>
      <c r="AA129" s="6"/>
      <c r="AB129" s="6"/>
      <c r="AC129" s="6"/>
      <c r="AD129" s="6"/>
      <c r="AE129" s="6"/>
      <c r="AF129" s="6"/>
      <c r="AG129" s="6"/>
      <c r="AH129" s="6"/>
      <c r="AI129" s="6"/>
      <c r="AJ129" s="6"/>
      <c r="AK129" s="6"/>
    </row>
    <row r="130" customFormat="false" ht="15.75" hidden="false" customHeight="false" outlineLevel="0" collapsed="false">
      <c r="A130" s="6" t="s">
        <v>168</v>
      </c>
      <c r="B130" s="6" t="n">
        <v>0</v>
      </c>
      <c r="C130" s="9" t="n">
        <v>0.00961623314240269</v>
      </c>
      <c r="D130" s="6" t="n">
        <v>-4.63463988854777</v>
      </c>
      <c r="E130" s="6" t="s">
        <v>31</v>
      </c>
      <c r="F130" s="6" t="s">
        <v>56</v>
      </c>
      <c r="G130" s="6" t="s">
        <v>56</v>
      </c>
      <c r="H130" s="6"/>
      <c r="I130" s="6" t="n">
        <v>3.79592608006716</v>
      </c>
      <c r="J130" s="10" t="n">
        <v>2</v>
      </c>
      <c r="K130" s="6" t="s">
        <v>63</v>
      </c>
      <c r="L130" s="6" t="n">
        <v>17</v>
      </c>
      <c r="M130" s="6" t="n">
        <v>41223207</v>
      </c>
      <c r="N130" s="6" t="n">
        <v>41223207</v>
      </c>
      <c r="O130" s="6" t="s">
        <v>40</v>
      </c>
      <c r="P130" s="6" t="s">
        <v>33</v>
      </c>
      <c r="Q130" s="6" t="n">
        <v>0</v>
      </c>
      <c r="R130" s="6" t="s">
        <v>44</v>
      </c>
      <c r="S130" s="6" t="n">
        <v>1</v>
      </c>
      <c r="T130" s="6" t="s">
        <v>44</v>
      </c>
      <c r="U130" s="6" t="n">
        <v>0.998</v>
      </c>
      <c r="V130" s="6" t="s">
        <v>44</v>
      </c>
      <c r="W130" s="6" t="n">
        <v>0.999</v>
      </c>
      <c r="X130" s="6" t="s">
        <v>36</v>
      </c>
      <c r="Y130" s="6" t="n">
        <v>17.36</v>
      </c>
      <c r="Z130" s="6"/>
      <c r="AA130" s="6"/>
      <c r="AB130" s="6"/>
      <c r="AC130" s="6"/>
      <c r="AD130" s="6"/>
      <c r="AE130" s="6"/>
      <c r="AF130" s="6"/>
      <c r="AG130" s="6"/>
      <c r="AH130" s="6"/>
      <c r="AI130" s="6"/>
      <c r="AJ130" s="6"/>
      <c r="AK130" s="6"/>
    </row>
    <row r="131" customFormat="false" ht="15.75" hidden="false" customHeight="false" outlineLevel="0" collapsed="false">
      <c r="A131" s="6" t="s">
        <v>169</v>
      </c>
      <c r="B131" s="6" t="n">
        <v>0</v>
      </c>
      <c r="C131" s="9" t="n">
        <v>0.00581145211893646</v>
      </c>
      <c r="D131" s="6" t="n">
        <v>-5.14209640061762</v>
      </c>
      <c r="E131" s="6" t="s">
        <v>31</v>
      </c>
      <c r="F131" s="6" t="s">
        <v>56</v>
      </c>
      <c r="G131" s="6" t="s">
        <v>56</v>
      </c>
      <c r="H131" s="6"/>
      <c r="I131" s="6" t="n">
        <v>4.09344007146305</v>
      </c>
      <c r="J131" s="10" t="n">
        <v>2</v>
      </c>
      <c r="K131" s="6" t="s">
        <v>63</v>
      </c>
      <c r="L131" s="6" t="n">
        <v>17</v>
      </c>
      <c r="M131" s="6" t="n">
        <v>41223246</v>
      </c>
      <c r="N131" s="6" t="n">
        <v>41223246</v>
      </c>
      <c r="O131" s="6" t="s">
        <v>40</v>
      </c>
      <c r="P131" s="6" t="s">
        <v>41</v>
      </c>
      <c r="Q131" s="6" t="n">
        <v>0</v>
      </c>
      <c r="R131" s="6" t="s">
        <v>44</v>
      </c>
      <c r="S131" s="6" t="n">
        <v>1</v>
      </c>
      <c r="T131" s="6" t="s">
        <v>44</v>
      </c>
      <c r="U131" s="6" t="n">
        <v>0.997</v>
      </c>
      <c r="V131" s="6" t="s">
        <v>44</v>
      </c>
      <c r="W131" s="6" t="n">
        <v>1</v>
      </c>
      <c r="X131" s="6" t="s">
        <v>44</v>
      </c>
      <c r="Y131" s="6" t="n">
        <v>14.86</v>
      </c>
      <c r="Z131" s="6"/>
      <c r="AA131" s="6"/>
      <c r="AB131" s="6"/>
      <c r="AC131" s="6"/>
      <c r="AD131" s="6"/>
      <c r="AE131" s="6"/>
      <c r="AF131" s="6"/>
      <c r="AG131" s="6"/>
      <c r="AH131" s="6"/>
      <c r="AI131" s="6"/>
      <c r="AJ131" s="6"/>
      <c r="AK131" s="6"/>
    </row>
    <row r="132" customFormat="false" ht="15.75" hidden="false" customHeight="false" outlineLevel="0" collapsed="false">
      <c r="A132" s="6" t="s">
        <v>170</v>
      </c>
      <c r="B132" s="6" t="n">
        <v>0</v>
      </c>
      <c r="C132" s="9" t="n">
        <v>0.0051616622934837</v>
      </c>
      <c r="D132" s="6" t="n">
        <v>-5.26132157177706</v>
      </c>
      <c r="E132" s="6" t="s">
        <v>31</v>
      </c>
      <c r="F132" s="6" t="s">
        <v>56</v>
      </c>
      <c r="G132" s="6" t="s">
        <v>56</v>
      </c>
      <c r="H132" s="6"/>
      <c r="I132" s="6" t="n">
        <v>4.04662717145085</v>
      </c>
      <c r="J132" s="10" t="n">
        <v>2</v>
      </c>
      <c r="K132" s="6" t="s">
        <v>63</v>
      </c>
      <c r="L132" s="6" t="n">
        <v>17</v>
      </c>
      <c r="M132" s="6" t="n">
        <v>41223249</v>
      </c>
      <c r="N132" s="6" t="n">
        <v>41223249</v>
      </c>
      <c r="O132" s="6" t="s">
        <v>40</v>
      </c>
      <c r="P132" s="6" t="s">
        <v>41</v>
      </c>
      <c r="Q132" s="6" t="n">
        <v>0</v>
      </c>
      <c r="R132" s="6" t="s">
        <v>44</v>
      </c>
      <c r="S132" s="6" t="n">
        <v>0.997</v>
      </c>
      <c r="T132" s="6" t="s">
        <v>44</v>
      </c>
      <c r="U132" s="6" t="n">
        <v>0.939</v>
      </c>
      <c r="V132" s="6" t="s">
        <v>44</v>
      </c>
      <c r="W132" s="6" t="n">
        <v>1</v>
      </c>
      <c r="X132" s="6" t="s">
        <v>36</v>
      </c>
      <c r="Y132" s="6" t="n">
        <v>12.63</v>
      </c>
      <c r="Z132" s="6"/>
      <c r="AA132" s="6"/>
      <c r="AB132" s="6"/>
      <c r="AC132" s="6"/>
      <c r="AD132" s="6"/>
      <c r="AE132" s="6"/>
      <c r="AF132" s="6"/>
      <c r="AG132" s="6"/>
      <c r="AH132" s="6"/>
      <c r="AI132" s="6"/>
      <c r="AJ132" s="6"/>
      <c r="AK132" s="6"/>
    </row>
    <row r="133" customFormat="false" ht="15.75" hidden="false" customHeight="false" outlineLevel="0" collapsed="false">
      <c r="A133" s="6" t="s">
        <v>171</v>
      </c>
      <c r="B133" s="6" t="n">
        <v>0</v>
      </c>
      <c r="C133" s="9" t="n">
        <v>0.00777269163837084</v>
      </c>
      <c r="D133" s="6" t="n">
        <v>-4.8493357039328</v>
      </c>
      <c r="E133" s="6" t="s">
        <v>31</v>
      </c>
      <c r="F133" s="6" t="s">
        <v>56</v>
      </c>
      <c r="G133" s="6" t="s">
        <v>56</v>
      </c>
      <c r="H133" s="6"/>
      <c r="I133" s="6" t="n">
        <v>3.8306210410581</v>
      </c>
      <c r="J133" s="10" t="n">
        <v>2</v>
      </c>
      <c r="K133" s="6" t="s">
        <v>63</v>
      </c>
      <c r="L133" s="6" t="n">
        <v>17</v>
      </c>
      <c r="M133" s="6" t="n">
        <v>41226354</v>
      </c>
      <c r="N133" s="6" t="n">
        <v>41226354</v>
      </c>
      <c r="O133" s="6" t="s">
        <v>32</v>
      </c>
      <c r="P133" s="6" t="s">
        <v>40</v>
      </c>
      <c r="Q133" s="6" t="n">
        <v>0</v>
      </c>
      <c r="R133" s="6" t="s">
        <v>44</v>
      </c>
      <c r="S133" s="6" t="n">
        <v>1</v>
      </c>
      <c r="T133" s="6" t="s">
        <v>44</v>
      </c>
      <c r="U133" s="6" t="n">
        <v>0.977</v>
      </c>
      <c r="V133" s="6" t="s">
        <v>44</v>
      </c>
      <c r="W133" s="6" t="n">
        <v>0.72</v>
      </c>
      <c r="X133" s="6" t="s">
        <v>36</v>
      </c>
      <c r="Y133" s="6" t="n">
        <v>18.2</v>
      </c>
      <c r="Z133" s="6"/>
      <c r="AA133" s="6"/>
      <c r="AB133" s="6"/>
      <c r="AC133" s="6"/>
      <c r="AD133" s="6"/>
      <c r="AE133" s="6"/>
      <c r="AF133" s="6"/>
      <c r="AG133" s="6"/>
      <c r="AH133" s="6"/>
      <c r="AI133" s="6"/>
      <c r="AJ133" s="6"/>
      <c r="AK133" s="6"/>
    </row>
    <row r="134" customFormat="false" ht="15.75" hidden="false" customHeight="false" outlineLevel="0" collapsed="false">
      <c r="A134" s="6" t="s">
        <v>172</v>
      </c>
      <c r="B134" s="6" t="n">
        <v>0</v>
      </c>
      <c r="C134" s="9" t="n">
        <v>0.0089899221780116</v>
      </c>
      <c r="D134" s="6" t="n">
        <v>-4.70262051168426</v>
      </c>
      <c r="E134" s="6" t="s">
        <v>31</v>
      </c>
      <c r="F134" s="6" t="s">
        <v>56</v>
      </c>
      <c r="G134" s="6" t="s">
        <v>56</v>
      </c>
      <c r="H134" s="6"/>
      <c r="I134" s="6" t="n">
        <v>3.80051671961137</v>
      </c>
      <c r="J134" s="10" t="n">
        <v>2</v>
      </c>
      <c r="K134" s="6" t="s">
        <v>63</v>
      </c>
      <c r="L134" s="6" t="n">
        <v>17</v>
      </c>
      <c r="M134" s="6" t="n">
        <v>41226366</v>
      </c>
      <c r="N134" s="6" t="n">
        <v>41226366</v>
      </c>
      <c r="O134" s="6" t="s">
        <v>41</v>
      </c>
      <c r="P134" s="6" t="s">
        <v>33</v>
      </c>
      <c r="Q134" s="6" t="n">
        <v>0</v>
      </c>
      <c r="R134" s="6" t="s">
        <v>44</v>
      </c>
      <c r="S134" s="6" t="n">
        <v>0.999</v>
      </c>
      <c r="T134" s="6" t="s">
        <v>44</v>
      </c>
      <c r="U134" s="6" t="n">
        <v>0.952</v>
      </c>
      <c r="V134" s="6" t="s">
        <v>44</v>
      </c>
      <c r="W134" s="6" t="n">
        <v>0.992</v>
      </c>
      <c r="X134" s="6" t="s">
        <v>36</v>
      </c>
      <c r="Y134" s="6" t="n">
        <v>11.02</v>
      </c>
      <c r="Z134" s="6"/>
      <c r="AA134" s="6"/>
      <c r="AB134" s="6"/>
      <c r="AC134" s="6"/>
      <c r="AD134" s="6"/>
      <c r="AE134" s="6"/>
      <c r="AF134" s="6"/>
      <c r="AG134" s="6"/>
      <c r="AH134" s="6"/>
      <c r="AI134" s="6"/>
      <c r="AJ134" s="6"/>
      <c r="AK134" s="6"/>
    </row>
    <row r="135" customFormat="false" ht="15.75" hidden="false" customHeight="false" outlineLevel="0" collapsed="false">
      <c r="A135" s="6" t="s">
        <v>173</v>
      </c>
      <c r="B135" s="6" t="n">
        <v>0</v>
      </c>
      <c r="C135" s="9" t="n">
        <v>0.00487508175067435</v>
      </c>
      <c r="D135" s="6" t="n">
        <v>-5.31873140157927</v>
      </c>
      <c r="E135" s="6" t="s">
        <v>31</v>
      </c>
      <c r="F135" s="6" t="s">
        <v>56</v>
      </c>
      <c r="G135" s="6" t="s">
        <v>56</v>
      </c>
      <c r="H135" s="6"/>
      <c r="I135" s="6" t="n">
        <v>3.96032487499537</v>
      </c>
      <c r="J135" s="10" t="n">
        <v>2</v>
      </c>
      <c r="K135" s="6" t="s">
        <v>63</v>
      </c>
      <c r="L135" s="6" t="n">
        <v>17</v>
      </c>
      <c r="M135" s="6" t="n">
        <v>41226392</v>
      </c>
      <c r="N135" s="6" t="n">
        <v>41226392</v>
      </c>
      <c r="O135" s="6" t="s">
        <v>40</v>
      </c>
      <c r="P135" s="6" t="s">
        <v>41</v>
      </c>
      <c r="Q135" s="6" t="n">
        <v>0</v>
      </c>
      <c r="R135" s="6" t="s">
        <v>44</v>
      </c>
      <c r="S135" s="6" t="n">
        <v>0.386</v>
      </c>
      <c r="T135" s="6" t="s">
        <v>35</v>
      </c>
      <c r="U135" s="6" t="n">
        <v>0.165</v>
      </c>
      <c r="V135" s="6" t="s">
        <v>35</v>
      </c>
      <c r="W135" s="6" t="n">
        <v>1</v>
      </c>
      <c r="X135" s="6" t="s">
        <v>36</v>
      </c>
      <c r="Y135" s="6" t="n">
        <v>12</v>
      </c>
      <c r="Z135" s="6"/>
      <c r="AA135" s="6"/>
      <c r="AB135" s="6"/>
      <c r="AC135" s="6"/>
      <c r="AD135" s="6"/>
      <c r="AE135" s="6"/>
      <c r="AF135" s="6"/>
      <c r="AG135" s="6"/>
      <c r="AH135" s="6"/>
      <c r="AI135" s="6"/>
      <c r="AJ135" s="6"/>
      <c r="AK135" s="6"/>
    </row>
    <row r="136" customFormat="false" ht="15.75" hidden="false" customHeight="false" outlineLevel="0" collapsed="false">
      <c r="A136" s="6" t="s">
        <v>174</v>
      </c>
      <c r="B136" s="6" t="n">
        <v>0</v>
      </c>
      <c r="C136" s="9" t="n">
        <v>0.0111066454586888</v>
      </c>
      <c r="D136" s="6" t="n">
        <v>-4.4890428750552</v>
      </c>
      <c r="E136" s="6" t="s">
        <v>31</v>
      </c>
      <c r="F136" s="6" t="s">
        <v>56</v>
      </c>
      <c r="G136" s="6" t="s">
        <v>56</v>
      </c>
      <c r="H136" s="6"/>
      <c r="I136" s="6" t="n">
        <v>3.78469069889166</v>
      </c>
      <c r="J136" s="10" t="n">
        <v>2</v>
      </c>
      <c r="K136" s="6" t="s">
        <v>63</v>
      </c>
      <c r="L136" s="6" t="n">
        <v>17</v>
      </c>
      <c r="M136" s="6" t="n">
        <v>41226444</v>
      </c>
      <c r="N136" s="6" t="n">
        <v>41226444</v>
      </c>
      <c r="O136" s="6" t="s">
        <v>32</v>
      </c>
      <c r="P136" s="6" t="s">
        <v>33</v>
      </c>
      <c r="Q136" s="6" t="n">
        <v>0</v>
      </c>
      <c r="R136" s="6" t="s">
        <v>44</v>
      </c>
      <c r="S136" s="6" t="n">
        <v>0.974</v>
      </c>
      <c r="T136" s="6" t="s">
        <v>44</v>
      </c>
      <c r="U136" s="6" t="n">
        <v>0.578</v>
      </c>
      <c r="V136" s="6" t="s">
        <v>34</v>
      </c>
      <c r="W136" s="6" t="n">
        <v>1</v>
      </c>
      <c r="X136" s="6" t="s">
        <v>36</v>
      </c>
      <c r="Y136" s="6" t="n">
        <v>16.03</v>
      </c>
      <c r="Z136" s="6"/>
      <c r="AA136" s="6"/>
      <c r="AB136" s="6"/>
      <c r="AC136" s="6"/>
      <c r="AD136" s="6"/>
      <c r="AE136" s="6"/>
      <c r="AF136" s="6"/>
      <c r="AG136" s="6"/>
      <c r="AH136" s="6"/>
      <c r="AI136" s="6"/>
      <c r="AJ136" s="6"/>
      <c r="AK136" s="6"/>
    </row>
    <row r="137" customFormat="false" ht="15.75" hidden="false" customHeight="false" outlineLevel="0" collapsed="false">
      <c r="A137" s="6" t="s">
        <v>175</v>
      </c>
      <c r="B137" s="6" t="n">
        <v>0</v>
      </c>
      <c r="C137" s="9" t="n">
        <v>0.00493522567378394</v>
      </c>
      <c r="D137" s="6" t="n">
        <v>-5.30640943378827</v>
      </c>
      <c r="E137" s="6" t="s">
        <v>31</v>
      </c>
      <c r="F137" s="6" t="s">
        <v>56</v>
      </c>
      <c r="G137" s="6" t="s">
        <v>56</v>
      </c>
      <c r="H137" s="6"/>
      <c r="I137" s="6" t="n">
        <v>4.01154762177285</v>
      </c>
      <c r="J137" s="10" t="n">
        <v>2</v>
      </c>
      <c r="K137" s="6" t="s">
        <v>63</v>
      </c>
      <c r="L137" s="6" t="n">
        <v>17</v>
      </c>
      <c r="M137" s="6" t="n">
        <v>41226489</v>
      </c>
      <c r="N137" s="6" t="n">
        <v>41226489</v>
      </c>
      <c r="O137" s="6" t="s">
        <v>33</v>
      </c>
      <c r="P137" s="6" t="s">
        <v>41</v>
      </c>
      <c r="Q137" s="6" t="n">
        <v>0</v>
      </c>
      <c r="R137" s="6" t="s">
        <v>44</v>
      </c>
      <c r="S137" s="6" t="n">
        <v>0.071</v>
      </c>
      <c r="T137" s="6" t="s">
        <v>35</v>
      </c>
      <c r="U137" s="6" t="n">
        <v>0.03</v>
      </c>
      <c r="V137" s="6" t="s">
        <v>35</v>
      </c>
      <c r="W137" s="6" t="n">
        <v>1</v>
      </c>
      <c r="X137" s="6" t="s">
        <v>36</v>
      </c>
      <c r="Y137" s="6" t="n">
        <v>12.1</v>
      </c>
      <c r="Z137" s="6"/>
      <c r="AA137" s="6"/>
      <c r="AB137" s="6"/>
      <c r="AC137" s="6"/>
      <c r="AD137" s="6"/>
      <c r="AE137" s="6"/>
      <c r="AF137" s="6"/>
      <c r="AG137" s="6"/>
      <c r="AH137" s="6"/>
      <c r="AI137" s="6"/>
      <c r="AJ137" s="6"/>
      <c r="AK137" s="6"/>
    </row>
    <row r="138" customFormat="false" ht="15.75" hidden="false" customHeight="false" outlineLevel="0" collapsed="false">
      <c r="A138" s="6" t="s">
        <v>176</v>
      </c>
      <c r="B138" s="6" t="n">
        <v>0</v>
      </c>
      <c r="C138" s="9" t="n">
        <v>0.00486903538354366</v>
      </c>
      <c r="D138" s="6" t="n">
        <v>-5.3199785069461</v>
      </c>
      <c r="E138" s="6" t="s">
        <v>31</v>
      </c>
      <c r="F138" s="6" t="s">
        <v>56</v>
      </c>
      <c r="G138" s="6" t="s">
        <v>56</v>
      </c>
      <c r="H138" s="6"/>
      <c r="I138" s="6" t="n">
        <v>3.96040661644221</v>
      </c>
      <c r="J138" s="10" t="n">
        <v>2</v>
      </c>
      <c r="K138" s="6" t="s">
        <v>63</v>
      </c>
      <c r="L138" s="6" t="n">
        <v>17</v>
      </c>
      <c r="M138" s="6" t="n">
        <v>41226503</v>
      </c>
      <c r="N138" s="6" t="n">
        <v>41226503</v>
      </c>
      <c r="O138" s="6" t="s">
        <v>32</v>
      </c>
      <c r="P138" s="6" t="s">
        <v>40</v>
      </c>
      <c r="Q138" s="6" t="n">
        <v>0</v>
      </c>
      <c r="R138" s="6" t="s">
        <v>44</v>
      </c>
      <c r="S138" s="6" t="n">
        <v>0.993</v>
      </c>
      <c r="T138" s="6" t="s">
        <v>44</v>
      </c>
      <c r="U138" s="6" t="n">
        <v>0.977</v>
      </c>
      <c r="V138" s="6" t="s">
        <v>44</v>
      </c>
      <c r="W138" s="6" t="n">
        <v>1</v>
      </c>
      <c r="X138" s="6" t="s">
        <v>36</v>
      </c>
      <c r="Y138" s="6" t="n">
        <v>14.98</v>
      </c>
      <c r="Z138" s="6"/>
      <c r="AA138" s="6"/>
      <c r="AB138" s="6"/>
      <c r="AC138" s="6"/>
      <c r="AD138" s="6"/>
      <c r="AE138" s="6"/>
      <c r="AF138" s="6"/>
      <c r="AG138" s="6"/>
      <c r="AH138" s="6"/>
      <c r="AI138" s="6"/>
      <c r="AJ138" s="6"/>
      <c r="AK138" s="6"/>
    </row>
    <row r="139" customFormat="false" ht="15.75" hidden="false" customHeight="false" outlineLevel="0" collapsed="false">
      <c r="A139" s="6" t="s">
        <v>177</v>
      </c>
      <c r="B139" s="6" t="n">
        <v>0</v>
      </c>
      <c r="C139" s="9" t="n">
        <v>0.00639046203114453</v>
      </c>
      <c r="D139" s="6" t="n">
        <v>-5.04653773941922</v>
      </c>
      <c r="E139" s="6" t="s">
        <v>31</v>
      </c>
      <c r="F139" s="6" t="s">
        <v>56</v>
      </c>
      <c r="G139" s="6" t="s">
        <v>56</v>
      </c>
      <c r="H139" s="6"/>
      <c r="I139" s="6" t="n">
        <v>3.87127939949368</v>
      </c>
      <c r="J139" s="10" t="n">
        <v>2</v>
      </c>
      <c r="K139" s="6" t="s">
        <v>63</v>
      </c>
      <c r="L139" s="6" t="n">
        <v>17</v>
      </c>
      <c r="M139" s="6" t="n">
        <v>41226534</v>
      </c>
      <c r="N139" s="6" t="n">
        <v>41226534</v>
      </c>
      <c r="O139" s="6" t="s">
        <v>41</v>
      </c>
      <c r="P139" s="6" t="s">
        <v>32</v>
      </c>
      <c r="Q139" s="6" t="n">
        <v>0</v>
      </c>
      <c r="R139" s="6" t="s">
        <v>44</v>
      </c>
      <c r="S139" s="6" t="n">
        <v>0.977</v>
      </c>
      <c r="T139" s="6" t="s">
        <v>44</v>
      </c>
      <c r="U139" s="6" t="n">
        <v>0.718</v>
      </c>
      <c r="V139" s="6" t="s">
        <v>34</v>
      </c>
      <c r="W139" s="6" t="n">
        <v>0.999</v>
      </c>
      <c r="X139" s="6" t="s">
        <v>36</v>
      </c>
      <c r="Y139" s="6" t="n">
        <v>17.03</v>
      </c>
      <c r="Z139" s="6"/>
      <c r="AA139" s="6"/>
      <c r="AB139" s="6"/>
      <c r="AC139" s="6"/>
      <c r="AD139" s="6"/>
      <c r="AE139" s="6"/>
      <c r="AF139" s="6"/>
      <c r="AG139" s="6"/>
      <c r="AH139" s="6"/>
      <c r="AI139" s="6"/>
      <c r="AJ139" s="6"/>
      <c r="AK139" s="6"/>
    </row>
    <row r="140" customFormat="false" ht="15.75" hidden="false" customHeight="false" outlineLevel="0" collapsed="false">
      <c r="A140" s="6" t="s">
        <v>178</v>
      </c>
      <c r="B140" s="6" t="n">
        <v>0</v>
      </c>
      <c r="C140" s="9" t="n">
        <v>0.00574741132011672</v>
      </c>
      <c r="D140" s="6" t="n">
        <v>-5.15324173949591</v>
      </c>
      <c r="E140" s="6" t="s">
        <v>31</v>
      </c>
      <c r="F140" s="6" t="s">
        <v>56</v>
      </c>
      <c r="G140" s="6" t="s">
        <v>56</v>
      </c>
      <c r="H140" s="6"/>
      <c r="I140" s="6" t="n">
        <v>4.07898694738526</v>
      </c>
      <c r="J140" s="10" t="n">
        <v>2</v>
      </c>
      <c r="K140" s="6" t="s">
        <v>63</v>
      </c>
      <c r="L140" s="6" t="n">
        <v>17</v>
      </c>
      <c r="M140" s="6" t="n">
        <v>41228533</v>
      </c>
      <c r="N140" s="6" t="n">
        <v>41228533</v>
      </c>
      <c r="O140" s="6" t="s">
        <v>33</v>
      </c>
      <c r="P140" s="6" t="s">
        <v>41</v>
      </c>
      <c r="Q140" s="6" t="n">
        <v>0</v>
      </c>
      <c r="R140" s="6" t="s">
        <v>44</v>
      </c>
      <c r="S140" s="6" t="n">
        <v>0.997</v>
      </c>
      <c r="T140" s="6" t="s">
        <v>44</v>
      </c>
      <c r="U140" s="6" t="n">
        <v>0.843</v>
      </c>
      <c r="V140" s="6" t="s">
        <v>34</v>
      </c>
      <c r="W140" s="6" t="n">
        <v>1</v>
      </c>
      <c r="X140" s="6" t="s">
        <v>36</v>
      </c>
      <c r="Y140" s="6" t="n">
        <v>15.89</v>
      </c>
      <c r="Z140" s="6"/>
      <c r="AA140" s="6"/>
      <c r="AB140" s="6"/>
      <c r="AC140" s="6"/>
      <c r="AD140" s="6"/>
      <c r="AE140" s="6"/>
      <c r="AF140" s="6"/>
      <c r="AG140" s="6"/>
      <c r="AH140" s="6"/>
      <c r="AI140" s="6"/>
      <c r="AJ140" s="6"/>
      <c r="AK140" s="6"/>
    </row>
    <row r="141" customFormat="false" ht="15.75" hidden="false" customHeight="false" outlineLevel="0" collapsed="false">
      <c r="A141" s="6" t="s">
        <v>179</v>
      </c>
      <c r="B141" s="6" t="n">
        <v>0</v>
      </c>
      <c r="C141" s="9" t="n">
        <v>0.00513114548108895</v>
      </c>
      <c r="D141" s="6" t="n">
        <v>-5.26728199905037</v>
      </c>
      <c r="E141" s="6" t="s">
        <v>31</v>
      </c>
      <c r="F141" s="6" t="s">
        <v>56</v>
      </c>
      <c r="G141" s="6" t="s">
        <v>56</v>
      </c>
      <c r="H141" s="6"/>
      <c r="I141" s="6" t="n">
        <v>3.96317023093756</v>
      </c>
      <c r="J141" s="10" t="n">
        <v>2</v>
      </c>
      <c r="K141" s="6" t="s">
        <v>63</v>
      </c>
      <c r="L141" s="6" t="n">
        <v>17</v>
      </c>
      <c r="M141" s="6" t="n">
        <v>41228535</v>
      </c>
      <c r="N141" s="6" t="n">
        <v>41228535</v>
      </c>
      <c r="O141" s="6" t="s">
        <v>40</v>
      </c>
      <c r="P141" s="6" t="s">
        <v>41</v>
      </c>
      <c r="Q141" s="6" t="n">
        <v>0</v>
      </c>
      <c r="R141" s="6" t="s">
        <v>44</v>
      </c>
      <c r="S141" s="6" t="n">
        <v>0.995</v>
      </c>
      <c r="T141" s="6" t="s">
        <v>44</v>
      </c>
      <c r="U141" s="6" t="n">
        <v>0.962</v>
      </c>
      <c r="V141" s="6" t="s">
        <v>44</v>
      </c>
      <c r="W141" s="6" t="n">
        <v>1</v>
      </c>
      <c r="X141" s="6" t="s">
        <v>36</v>
      </c>
      <c r="Y141" s="6" t="n">
        <v>10.8</v>
      </c>
      <c r="Z141" s="6"/>
      <c r="AA141" s="6"/>
      <c r="AB141" s="6"/>
      <c r="AC141" s="6"/>
      <c r="AD141" s="6"/>
      <c r="AE141" s="6"/>
      <c r="AF141" s="6"/>
      <c r="AG141" s="6"/>
      <c r="AH141" s="6"/>
      <c r="AI141" s="6"/>
      <c r="AJ141" s="6"/>
      <c r="AK141" s="6"/>
    </row>
    <row r="142" customFormat="false" ht="15.75" hidden="false" customHeight="false" outlineLevel="0" collapsed="false">
      <c r="A142" s="6" t="s">
        <v>180</v>
      </c>
      <c r="B142" s="6" t="n">
        <v>0</v>
      </c>
      <c r="C142" s="9" t="n">
        <v>0.0225383707500019</v>
      </c>
      <c r="D142" s="6" t="n">
        <v>-3.76973981373436</v>
      </c>
      <c r="E142" s="6" t="s">
        <v>31</v>
      </c>
      <c r="F142" s="6" t="n">
        <v>0.00171332585533843</v>
      </c>
      <c r="G142" s="6" t="n">
        <v>-6.36760405750444</v>
      </c>
      <c r="H142" s="6" t="s">
        <v>31</v>
      </c>
      <c r="I142" s="6" t="n">
        <v>4.27500689690025</v>
      </c>
      <c r="J142" s="10" t="n">
        <v>2</v>
      </c>
      <c r="K142" s="6" t="s">
        <v>63</v>
      </c>
      <c r="L142" s="6" t="n">
        <v>17</v>
      </c>
      <c r="M142" s="6" t="n">
        <v>41234517</v>
      </c>
      <c r="N142" s="6" t="n">
        <v>41234517</v>
      </c>
      <c r="O142" s="6" t="s">
        <v>40</v>
      </c>
      <c r="P142" s="6" t="s">
        <v>41</v>
      </c>
      <c r="Q142" s="6" t="n">
        <v>0</v>
      </c>
      <c r="R142" s="6" t="s">
        <v>44</v>
      </c>
      <c r="S142" s="6" t="n">
        <v>0.993</v>
      </c>
      <c r="T142" s="6" t="s">
        <v>44</v>
      </c>
      <c r="U142" s="6" t="n">
        <v>0.835</v>
      </c>
      <c r="V142" s="6" t="s">
        <v>34</v>
      </c>
      <c r="W142" s="6" t="n">
        <v>1</v>
      </c>
      <c r="X142" s="6" t="s">
        <v>36</v>
      </c>
      <c r="Y142" s="6" t="n">
        <v>17.78</v>
      </c>
      <c r="Z142" s="6"/>
      <c r="AA142" s="6"/>
      <c r="AB142" s="6"/>
      <c r="AC142" s="6"/>
      <c r="AD142" s="6"/>
      <c r="AE142" s="6"/>
      <c r="AF142" s="6"/>
      <c r="AG142" s="6"/>
      <c r="AH142" s="6"/>
      <c r="AI142" s="6"/>
      <c r="AJ142" s="6"/>
      <c r="AK142" s="6"/>
    </row>
    <row r="143" customFormat="false" ht="15.75" hidden="false" customHeight="false" outlineLevel="0" collapsed="false">
      <c r="A143" s="6" t="s">
        <v>181</v>
      </c>
      <c r="B143" s="6" t="n">
        <v>0</v>
      </c>
      <c r="C143" s="9" t="n">
        <v>0.0264857090552232</v>
      </c>
      <c r="D143" s="6" t="n">
        <v>-3.60430719807538</v>
      </c>
      <c r="E143" s="6" t="s">
        <v>31</v>
      </c>
      <c r="F143" s="6" t="s">
        <v>56</v>
      </c>
      <c r="G143" s="6" t="s">
        <v>56</v>
      </c>
      <c r="H143" s="6"/>
      <c r="I143" s="6" t="n">
        <v>3.6819391484054</v>
      </c>
      <c r="J143" s="10" t="n">
        <v>2</v>
      </c>
      <c r="K143" s="6" t="s">
        <v>63</v>
      </c>
      <c r="L143" s="6" t="n">
        <v>17</v>
      </c>
      <c r="M143" s="6" t="n">
        <v>41234532</v>
      </c>
      <c r="N143" s="6" t="n">
        <v>41234532</v>
      </c>
      <c r="O143" s="6" t="s">
        <v>32</v>
      </c>
      <c r="P143" s="6" t="s">
        <v>33</v>
      </c>
      <c r="Q143" s="6" t="n">
        <v>0</v>
      </c>
      <c r="R143" s="6" t="s">
        <v>44</v>
      </c>
      <c r="S143" s="6" t="n">
        <v>1</v>
      </c>
      <c r="T143" s="6" t="s">
        <v>44</v>
      </c>
      <c r="U143" s="6" t="n">
        <v>1</v>
      </c>
      <c r="V143" s="6" t="s">
        <v>44</v>
      </c>
      <c r="W143" s="6" t="n">
        <v>1</v>
      </c>
      <c r="X143" s="6" t="s">
        <v>44</v>
      </c>
      <c r="Y143" s="6" t="n">
        <v>33</v>
      </c>
      <c r="Z143" s="6"/>
      <c r="AA143" s="6"/>
      <c r="AB143" s="6"/>
      <c r="AC143" s="6"/>
      <c r="AD143" s="6"/>
      <c r="AE143" s="6"/>
      <c r="AF143" s="6"/>
      <c r="AG143" s="6"/>
      <c r="AH143" s="6"/>
      <c r="AI143" s="6"/>
      <c r="AJ143" s="6"/>
      <c r="AK143" s="6"/>
    </row>
    <row r="144" customFormat="false" ht="15.75" hidden="false" customHeight="false" outlineLevel="0" collapsed="false">
      <c r="A144" s="6" t="s">
        <v>182</v>
      </c>
      <c r="B144" s="6" t="n">
        <v>0</v>
      </c>
      <c r="C144" s="9" t="n">
        <v>0.0114644108013051</v>
      </c>
      <c r="D144" s="6" t="n">
        <v>-4.45697712128593</v>
      </c>
      <c r="E144" s="6" t="s">
        <v>31</v>
      </c>
      <c r="F144" s="6" t="s">
        <v>56</v>
      </c>
      <c r="G144" s="6" t="s">
        <v>56</v>
      </c>
      <c r="H144" s="6"/>
      <c r="I144" s="6" t="n">
        <v>3.77586894694606</v>
      </c>
      <c r="J144" s="10" t="n">
        <v>2</v>
      </c>
      <c r="K144" s="6" t="s">
        <v>63</v>
      </c>
      <c r="L144" s="6" t="n">
        <v>17</v>
      </c>
      <c r="M144" s="6" t="n">
        <v>41234578</v>
      </c>
      <c r="N144" s="6" t="n">
        <v>41234578</v>
      </c>
      <c r="O144" s="6" t="s">
        <v>32</v>
      </c>
      <c r="P144" s="6" t="s">
        <v>40</v>
      </c>
      <c r="Q144" s="6" t="n">
        <v>0</v>
      </c>
      <c r="R144" s="6" t="s">
        <v>44</v>
      </c>
      <c r="S144" s="6" t="n">
        <v>0.965</v>
      </c>
      <c r="T144" s="6" t="s">
        <v>44</v>
      </c>
      <c r="U144" s="6" t="n">
        <v>0.74</v>
      </c>
      <c r="V144" s="6" t="s">
        <v>34</v>
      </c>
      <c r="W144" s="6" t="n">
        <v>1</v>
      </c>
      <c r="X144" s="6" t="s">
        <v>44</v>
      </c>
      <c r="Y144" s="6" t="n">
        <v>15.3</v>
      </c>
      <c r="Z144" s="6"/>
      <c r="AA144" s="6"/>
      <c r="AB144" s="6"/>
      <c r="AC144" s="6"/>
      <c r="AD144" s="6"/>
      <c r="AE144" s="6"/>
      <c r="AF144" s="6"/>
      <c r="AG144" s="6"/>
      <c r="AH144" s="6"/>
      <c r="AI144" s="6"/>
      <c r="AJ144" s="6"/>
      <c r="AK144" s="6"/>
    </row>
    <row r="145" customFormat="false" ht="15.75" hidden="false" customHeight="false" outlineLevel="0" collapsed="false">
      <c r="A145" s="6" t="s">
        <v>183</v>
      </c>
      <c r="B145" s="6" t="n">
        <v>0</v>
      </c>
      <c r="C145" s="9" t="n">
        <v>0.0140616450096935</v>
      </c>
      <c r="D145" s="6" t="n">
        <v>-4.25014295354875</v>
      </c>
      <c r="E145" s="6" t="s">
        <v>31</v>
      </c>
      <c r="F145" s="6" t="s">
        <v>56</v>
      </c>
      <c r="G145" s="6" t="s">
        <v>56</v>
      </c>
      <c r="H145" s="6"/>
      <c r="I145" s="6" t="n">
        <v>3.75827150954425</v>
      </c>
      <c r="J145" s="10" t="n">
        <v>2</v>
      </c>
      <c r="K145" s="6" t="s">
        <v>63</v>
      </c>
      <c r="L145" s="6" t="n">
        <v>17</v>
      </c>
      <c r="M145" s="6" t="n">
        <v>41234579</v>
      </c>
      <c r="N145" s="6" t="n">
        <v>41234579</v>
      </c>
      <c r="O145" s="6" t="s">
        <v>41</v>
      </c>
      <c r="P145" s="6" t="s">
        <v>40</v>
      </c>
      <c r="Q145" s="6" t="n">
        <v>0</v>
      </c>
      <c r="R145" s="6" t="s">
        <v>44</v>
      </c>
      <c r="S145" s="6" t="n">
        <v>0.999</v>
      </c>
      <c r="T145" s="6" t="s">
        <v>44</v>
      </c>
      <c r="U145" s="6" t="n">
        <v>0.983</v>
      </c>
      <c r="V145" s="6" t="s">
        <v>44</v>
      </c>
      <c r="W145" s="6" t="n">
        <v>1</v>
      </c>
      <c r="X145" s="6" t="s">
        <v>44</v>
      </c>
      <c r="Y145" s="6" t="n">
        <v>18.02</v>
      </c>
      <c r="Z145" s="6"/>
      <c r="AA145" s="6"/>
      <c r="AB145" s="6"/>
      <c r="AC145" s="6"/>
      <c r="AD145" s="6"/>
      <c r="AE145" s="6"/>
      <c r="AF145" s="6"/>
      <c r="AG145" s="6"/>
      <c r="AH145" s="6"/>
      <c r="AI145" s="6"/>
      <c r="AJ145" s="6"/>
      <c r="AK145" s="6"/>
    </row>
    <row r="146" customFormat="false" ht="15.75" hidden="false" customHeight="false" outlineLevel="0" collapsed="false">
      <c r="A146" s="6" t="s">
        <v>184</v>
      </c>
      <c r="B146" s="6" t="n">
        <v>0</v>
      </c>
      <c r="C146" s="9" t="n">
        <v>0.00935546896724851</v>
      </c>
      <c r="D146" s="6" t="n">
        <v>-4.66239468415331</v>
      </c>
      <c r="E146" s="6" t="s">
        <v>31</v>
      </c>
      <c r="F146" s="6" t="s">
        <v>56</v>
      </c>
      <c r="G146" s="6" t="s">
        <v>56</v>
      </c>
      <c r="H146" s="6"/>
      <c r="I146" s="6" t="n">
        <v>3.78980660570481</v>
      </c>
      <c r="J146" s="10" t="n">
        <v>2</v>
      </c>
      <c r="K146" s="6" t="s">
        <v>63</v>
      </c>
      <c r="L146" s="6" t="n">
        <v>17</v>
      </c>
      <c r="M146" s="6" t="n">
        <v>41234580</v>
      </c>
      <c r="N146" s="6" t="n">
        <v>41234580</v>
      </c>
      <c r="O146" s="6" t="s">
        <v>33</v>
      </c>
      <c r="P146" s="6" t="s">
        <v>32</v>
      </c>
      <c r="Q146" s="6" t="n">
        <v>0</v>
      </c>
      <c r="R146" s="6" t="s">
        <v>44</v>
      </c>
      <c r="S146" s="6" t="n">
        <v>0.98</v>
      </c>
      <c r="T146" s="6" t="s">
        <v>44</v>
      </c>
      <c r="U146" s="6" t="n">
        <v>0.913</v>
      </c>
      <c r="V146" s="6" t="s">
        <v>44</v>
      </c>
      <c r="W146" s="6" t="n">
        <v>1</v>
      </c>
      <c r="X146" s="6" t="s">
        <v>44</v>
      </c>
      <c r="Y146" s="6" t="n">
        <v>18.9</v>
      </c>
      <c r="Z146" s="6"/>
      <c r="AA146" s="6"/>
      <c r="AB146" s="6"/>
      <c r="AC146" s="6"/>
      <c r="AD146" s="6"/>
      <c r="AE146" s="6"/>
      <c r="AF146" s="6"/>
      <c r="AG146" s="6"/>
      <c r="AH146" s="6"/>
      <c r="AI146" s="6"/>
      <c r="AJ146" s="6"/>
      <c r="AK146" s="6"/>
    </row>
    <row r="147" customFormat="false" ht="15.75" hidden="false" customHeight="false" outlineLevel="0" collapsed="false">
      <c r="A147" s="6" t="s">
        <v>185</v>
      </c>
      <c r="B147" s="6" t="n">
        <v>0</v>
      </c>
      <c r="C147" s="9" t="n">
        <v>0.0209661425541021</v>
      </c>
      <c r="D147" s="6" t="n">
        <v>-3.84365734832995</v>
      </c>
      <c r="E147" s="6" t="s">
        <v>31</v>
      </c>
      <c r="F147" s="6" t="s">
        <v>56</v>
      </c>
      <c r="G147" s="6" t="s">
        <v>56</v>
      </c>
      <c r="H147" s="6"/>
      <c r="I147" s="6" t="n">
        <v>3.67002940645243</v>
      </c>
      <c r="J147" s="10" t="n">
        <v>2</v>
      </c>
      <c r="K147" s="6" t="s">
        <v>63</v>
      </c>
      <c r="L147" s="6" t="n">
        <v>17</v>
      </c>
      <c r="M147" s="6" t="n">
        <v>41242962</v>
      </c>
      <c r="N147" s="6" t="n">
        <v>41242962</v>
      </c>
      <c r="O147" s="6" t="s">
        <v>33</v>
      </c>
      <c r="P147" s="6" t="s">
        <v>32</v>
      </c>
      <c r="Q147" s="6" t="n">
        <v>0</v>
      </c>
      <c r="R147" s="6" t="s">
        <v>44</v>
      </c>
      <c r="S147" s="6" t="n">
        <v>1</v>
      </c>
      <c r="T147" s="6" t="s">
        <v>44</v>
      </c>
      <c r="U147" s="6" t="n">
        <v>0.998</v>
      </c>
      <c r="V147" s="6" t="s">
        <v>44</v>
      </c>
      <c r="W147" s="6" t="n">
        <v>1</v>
      </c>
      <c r="X147" s="6" t="s">
        <v>44</v>
      </c>
      <c r="Y147" s="6" t="n">
        <v>24.1</v>
      </c>
      <c r="Z147" s="6"/>
      <c r="AA147" s="6"/>
      <c r="AB147" s="6"/>
      <c r="AC147" s="6"/>
      <c r="AD147" s="6"/>
      <c r="AE147" s="6"/>
      <c r="AF147" s="6"/>
      <c r="AG147" s="6"/>
      <c r="AH147" s="6"/>
      <c r="AI147" s="6"/>
      <c r="AJ147" s="6"/>
      <c r="AK147" s="6"/>
    </row>
    <row r="148" customFormat="false" ht="15.75" hidden="false" customHeight="false" outlineLevel="0" collapsed="false">
      <c r="A148" s="6" t="s">
        <v>186</v>
      </c>
      <c r="B148" s="6" t="n">
        <v>0</v>
      </c>
      <c r="C148" s="9" t="n">
        <v>0.00481958453883928</v>
      </c>
      <c r="D148" s="6" t="n">
        <v>-5.33023631370733</v>
      </c>
      <c r="E148" s="6" t="s">
        <v>31</v>
      </c>
      <c r="F148" s="6" t="s">
        <v>56</v>
      </c>
      <c r="G148" s="6" t="s">
        <v>56</v>
      </c>
      <c r="H148" s="6"/>
      <c r="I148" s="6" t="n">
        <v>3.90589802652608</v>
      </c>
      <c r="J148" s="10" t="n">
        <v>2</v>
      </c>
      <c r="K148" s="6" t="s">
        <v>63</v>
      </c>
      <c r="L148" s="6" t="n">
        <v>17</v>
      </c>
      <c r="M148" s="6" t="n">
        <v>41242965</v>
      </c>
      <c r="N148" s="6" t="n">
        <v>41242965</v>
      </c>
      <c r="O148" s="6" t="s">
        <v>40</v>
      </c>
      <c r="P148" s="6" t="s">
        <v>41</v>
      </c>
      <c r="Q148" s="6" t="n">
        <v>0</v>
      </c>
      <c r="R148" s="6" t="s">
        <v>44</v>
      </c>
      <c r="S148" s="6" t="n">
        <v>1</v>
      </c>
      <c r="T148" s="6" t="s">
        <v>44</v>
      </c>
      <c r="U148" s="6" t="n">
        <v>0.993</v>
      </c>
      <c r="V148" s="6" t="s">
        <v>44</v>
      </c>
      <c r="W148" s="6" t="n">
        <v>1</v>
      </c>
      <c r="X148" s="6" t="s">
        <v>44</v>
      </c>
      <c r="Y148" s="6" t="n">
        <v>18.74</v>
      </c>
      <c r="Z148" s="6"/>
      <c r="AA148" s="6"/>
      <c r="AB148" s="6"/>
      <c r="AC148" s="6"/>
      <c r="AD148" s="6"/>
      <c r="AE148" s="6"/>
      <c r="AF148" s="6"/>
      <c r="AG148" s="6"/>
      <c r="AH148" s="6"/>
      <c r="AI148" s="6"/>
      <c r="AJ148" s="6"/>
      <c r="AK148" s="6"/>
    </row>
    <row r="149" customFormat="false" ht="15.75" hidden="false" customHeight="false" outlineLevel="0" collapsed="false">
      <c r="A149" s="6" t="s">
        <v>187</v>
      </c>
      <c r="B149" s="6" t="n">
        <v>0</v>
      </c>
      <c r="C149" s="9" t="n">
        <v>0.00446128960912364</v>
      </c>
      <c r="D149" s="6" t="n">
        <v>-5.40784613385942</v>
      </c>
      <c r="E149" s="6" t="s">
        <v>31</v>
      </c>
      <c r="F149" s="6" t="s">
        <v>56</v>
      </c>
      <c r="G149" s="6" t="s">
        <v>56</v>
      </c>
      <c r="H149" s="6"/>
      <c r="I149" s="6" t="n">
        <v>3.94270943956169</v>
      </c>
      <c r="J149" s="10" t="n">
        <v>2</v>
      </c>
      <c r="K149" s="6" t="s">
        <v>63</v>
      </c>
      <c r="L149" s="6" t="n">
        <v>17</v>
      </c>
      <c r="M149" s="6" t="n">
        <v>41242983</v>
      </c>
      <c r="N149" s="6" t="n">
        <v>41242983</v>
      </c>
      <c r="O149" s="6" t="s">
        <v>33</v>
      </c>
      <c r="P149" s="6" t="s">
        <v>41</v>
      </c>
      <c r="Q149" s="6" t="n">
        <v>0</v>
      </c>
      <c r="R149" s="6" t="s">
        <v>44</v>
      </c>
      <c r="S149" s="6" t="n">
        <v>1</v>
      </c>
      <c r="T149" s="6" t="s">
        <v>44</v>
      </c>
      <c r="U149" s="6" t="n">
        <v>0.999</v>
      </c>
      <c r="V149" s="6" t="s">
        <v>44</v>
      </c>
      <c r="W149" s="6" t="n">
        <v>1</v>
      </c>
      <c r="X149" s="6" t="s">
        <v>44</v>
      </c>
      <c r="Y149" s="6" t="n">
        <v>18.74</v>
      </c>
      <c r="Z149" s="6"/>
      <c r="AA149" s="6"/>
      <c r="AB149" s="6"/>
      <c r="AC149" s="6"/>
      <c r="AD149" s="6"/>
      <c r="AE149" s="6"/>
      <c r="AF149" s="6"/>
      <c r="AG149" s="6"/>
      <c r="AH149" s="6"/>
      <c r="AI149" s="6"/>
      <c r="AJ149" s="6"/>
      <c r="AK149" s="6"/>
    </row>
    <row r="150" customFormat="false" ht="15.75" hidden="false" customHeight="false" outlineLevel="0" collapsed="false">
      <c r="A150" s="6" t="s">
        <v>188</v>
      </c>
      <c r="B150" s="6" t="n">
        <v>0</v>
      </c>
      <c r="C150" s="9" t="n">
        <v>0.00439093724962117</v>
      </c>
      <c r="D150" s="6" t="n">
        <v>-5.42381197245792</v>
      </c>
      <c r="E150" s="6" t="s">
        <v>31</v>
      </c>
      <c r="F150" s="6" t="s">
        <v>56</v>
      </c>
      <c r="G150" s="6" t="s">
        <v>56</v>
      </c>
      <c r="H150" s="6"/>
      <c r="I150" s="6" t="n">
        <v>3.95769776991297</v>
      </c>
      <c r="J150" s="10" t="n">
        <v>2</v>
      </c>
      <c r="K150" s="6" t="s">
        <v>63</v>
      </c>
      <c r="L150" s="6" t="n">
        <v>17</v>
      </c>
      <c r="M150" s="6" t="n">
        <v>41243005</v>
      </c>
      <c r="N150" s="6" t="n">
        <v>41243005</v>
      </c>
      <c r="O150" s="6" t="s">
        <v>32</v>
      </c>
      <c r="P150" s="6" t="s">
        <v>41</v>
      </c>
      <c r="Q150" s="6" t="n">
        <v>0</v>
      </c>
      <c r="R150" s="6" t="s">
        <v>44</v>
      </c>
      <c r="S150" s="6" t="n">
        <v>0.999</v>
      </c>
      <c r="T150" s="6" t="s">
        <v>44</v>
      </c>
      <c r="U150" s="6" t="n">
        <v>0.939</v>
      </c>
      <c r="V150" s="6" t="s">
        <v>44</v>
      </c>
      <c r="W150" s="6" t="n">
        <v>1</v>
      </c>
      <c r="X150" s="6" t="s">
        <v>44</v>
      </c>
      <c r="Y150" s="6" t="n">
        <v>15.92</v>
      </c>
      <c r="Z150" s="6"/>
      <c r="AA150" s="6"/>
      <c r="AB150" s="6"/>
      <c r="AC150" s="6"/>
      <c r="AD150" s="6"/>
      <c r="AE150" s="6"/>
      <c r="AF150" s="6"/>
      <c r="AG150" s="6"/>
      <c r="AH150" s="6"/>
      <c r="AI150" s="6"/>
      <c r="AJ150" s="6"/>
      <c r="AK150" s="6"/>
    </row>
    <row r="151" customFormat="false" ht="15.75" hidden="false" customHeight="false" outlineLevel="0" collapsed="false">
      <c r="A151" s="6" t="s">
        <v>189</v>
      </c>
      <c r="B151" s="6" t="n">
        <v>0</v>
      </c>
      <c r="C151" s="9" t="n">
        <v>0.00541351654520757</v>
      </c>
      <c r="D151" s="6" t="n">
        <v>-5.2134281662067</v>
      </c>
      <c r="E151" s="6" t="s">
        <v>31</v>
      </c>
      <c r="F151" s="6" t="s">
        <v>56</v>
      </c>
      <c r="G151" s="6" t="s">
        <v>56</v>
      </c>
      <c r="H151" s="6"/>
      <c r="I151" s="6" t="n">
        <v>3.8797560044679</v>
      </c>
      <c r="J151" s="10" t="n">
        <v>2</v>
      </c>
      <c r="K151" s="6" t="s">
        <v>63</v>
      </c>
      <c r="L151" s="6" t="n">
        <v>17</v>
      </c>
      <c r="M151" s="6" t="n">
        <v>41226453</v>
      </c>
      <c r="N151" s="6" t="n">
        <v>41226453</v>
      </c>
      <c r="O151" s="6" t="s">
        <v>41</v>
      </c>
      <c r="P151" s="6" t="s">
        <v>32</v>
      </c>
      <c r="Q151" s="6" t="n">
        <v>0</v>
      </c>
      <c r="R151" s="6" t="s">
        <v>44</v>
      </c>
      <c r="S151" s="6" t="n">
        <v>0.977</v>
      </c>
      <c r="T151" s="6" t="s">
        <v>44</v>
      </c>
      <c r="U151" s="6" t="n">
        <v>0.779</v>
      </c>
      <c r="V151" s="6" t="s">
        <v>34</v>
      </c>
      <c r="W151" s="6" t="n">
        <v>0.965</v>
      </c>
      <c r="X151" s="6" t="s">
        <v>36</v>
      </c>
      <c r="Y151" s="6" t="n">
        <v>12.29</v>
      </c>
      <c r="Z151" s="6"/>
      <c r="AA151" s="6"/>
      <c r="AB151" s="6"/>
      <c r="AC151" s="6"/>
      <c r="AD151" s="6"/>
      <c r="AE151" s="6"/>
      <c r="AF151" s="6"/>
      <c r="AG151" s="6"/>
      <c r="AH151" s="6"/>
      <c r="AI151" s="6"/>
      <c r="AJ151" s="6"/>
      <c r="AK151" s="6"/>
    </row>
    <row r="152" customFormat="false" ht="15.75" hidden="false" customHeight="false" outlineLevel="0" collapsed="false">
      <c r="A152" s="6" t="s">
        <v>190</v>
      </c>
      <c r="B152" s="6" t="n">
        <v>0</v>
      </c>
      <c r="C152" s="9" t="n">
        <v>0.0038862075280804</v>
      </c>
      <c r="D152" s="6" t="n">
        <v>-5.54642774696402</v>
      </c>
      <c r="E152" s="6" t="s">
        <v>31</v>
      </c>
      <c r="F152" s="6" t="s">
        <v>56</v>
      </c>
      <c r="G152" s="6" t="s">
        <v>56</v>
      </c>
      <c r="H152" s="6"/>
      <c r="I152" s="6" t="n">
        <v>3.91973521554487</v>
      </c>
      <c r="J152" s="10" t="n">
        <v>2</v>
      </c>
      <c r="K152" s="6" t="s">
        <v>63</v>
      </c>
      <c r="L152" s="6" t="n">
        <v>17</v>
      </c>
      <c r="M152" s="6" t="n">
        <v>41222952</v>
      </c>
      <c r="N152" s="6" t="n">
        <v>41222952</v>
      </c>
      <c r="O152" s="6" t="s">
        <v>33</v>
      </c>
      <c r="P152" s="6" t="s">
        <v>41</v>
      </c>
      <c r="Q152" s="6" t="n">
        <v>0</v>
      </c>
      <c r="R152" s="6" t="s">
        <v>44</v>
      </c>
      <c r="S152" s="6" t="n">
        <v>0.224</v>
      </c>
      <c r="T152" s="6" t="s">
        <v>35</v>
      </c>
      <c r="U152" s="6" t="n">
        <v>0.205</v>
      </c>
      <c r="V152" s="6" t="s">
        <v>35</v>
      </c>
      <c r="W152" s="6" t="n">
        <v>1</v>
      </c>
      <c r="X152" s="6" t="s">
        <v>36</v>
      </c>
      <c r="Y152" s="6" t="n">
        <v>12.01</v>
      </c>
      <c r="Z152" s="6"/>
      <c r="AA152" s="6"/>
      <c r="AB152" s="6"/>
      <c r="AC152" s="6"/>
      <c r="AD152" s="6"/>
      <c r="AE152" s="6"/>
      <c r="AF152" s="6"/>
      <c r="AG152" s="6"/>
      <c r="AH152" s="6"/>
      <c r="AI152" s="6"/>
      <c r="AJ152" s="6"/>
      <c r="AK152" s="6"/>
    </row>
    <row r="153" customFormat="false" ht="15.75" hidden="false" customHeight="false" outlineLevel="0" collapsed="false">
      <c r="A153" s="6" t="s">
        <v>191</v>
      </c>
      <c r="B153" s="6" t="n">
        <v>0</v>
      </c>
      <c r="C153" s="9" t="n">
        <v>0.00448386407479936</v>
      </c>
      <c r="D153" s="6" t="n">
        <v>-5.40277614086858</v>
      </c>
      <c r="E153" s="6" t="s">
        <v>31</v>
      </c>
      <c r="F153" s="6" t="s">
        <v>56</v>
      </c>
      <c r="G153" s="6" t="s">
        <v>56</v>
      </c>
      <c r="H153" s="6"/>
      <c r="I153" s="6" t="n">
        <v>4.11650965942704</v>
      </c>
      <c r="J153" s="10" t="n">
        <v>2</v>
      </c>
      <c r="K153" s="6" t="s">
        <v>63</v>
      </c>
      <c r="L153" s="6" t="n">
        <v>17</v>
      </c>
      <c r="M153" s="6" t="n">
        <v>41209149</v>
      </c>
      <c r="N153" s="6" t="n">
        <v>41209149</v>
      </c>
      <c r="O153" s="6" t="s">
        <v>32</v>
      </c>
      <c r="P153" s="6" t="s">
        <v>41</v>
      </c>
      <c r="Q153" s="6" t="n">
        <v>0</v>
      </c>
      <c r="R153" s="6" t="s">
        <v>44</v>
      </c>
      <c r="S153" s="6" t="n">
        <v>1</v>
      </c>
      <c r="T153" s="6" t="s">
        <v>44</v>
      </c>
      <c r="U153" s="6" t="n">
        <v>0.995</v>
      </c>
      <c r="V153" s="6" t="s">
        <v>44</v>
      </c>
      <c r="W153" s="6" t="n">
        <v>1</v>
      </c>
      <c r="X153" s="6" t="s">
        <v>44</v>
      </c>
      <c r="Y153" s="6" t="n">
        <v>19.15</v>
      </c>
      <c r="Z153" s="6"/>
      <c r="AA153" s="6"/>
      <c r="AB153" s="6"/>
      <c r="AC153" s="6"/>
      <c r="AD153" s="6"/>
      <c r="AE153" s="6"/>
      <c r="AF153" s="6"/>
      <c r="AG153" s="6"/>
      <c r="AH153" s="6"/>
      <c r="AI153" s="6"/>
      <c r="AJ153" s="6"/>
      <c r="AK153" s="6"/>
    </row>
    <row r="154" customFormat="false" ht="15.75" hidden="false" customHeight="false" outlineLevel="0" collapsed="false">
      <c r="A154" s="6" t="s">
        <v>192</v>
      </c>
      <c r="B154" s="6" t="n">
        <v>0</v>
      </c>
      <c r="C154" s="9" t="n">
        <v>0.00514301402336984</v>
      </c>
      <c r="D154" s="6" t="n">
        <v>-5.26495970066158</v>
      </c>
      <c r="E154" s="6" t="s">
        <v>31</v>
      </c>
      <c r="F154" s="6" t="s">
        <v>56</v>
      </c>
      <c r="G154" s="6" t="s">
        <v>56</v>
      </c>
      <c r="H154" s="6"/>
      <c r="I154" s="6" t="n">
        <v>4.12439681693538</v>
      </c>
      <c r="J154" s="10" t="n">
        <v>2</v>
      </c>
      <c r="K154" s="6" t="s">
        <v>63</v>
      </c>
      <c r="L154" s="6" t="n">
        <v>17</v>
      </c>
      <c r="M154" s="6" t="n">
        <v>41209085</v>
      </c>
      <c r="N154" s="6" t="n">
        <v>41209085</v>
      </c>
      <c r="O154" s="6" t="s">
        <v>33</v>
      </c>
      <c r="P154" s="6" t="s">
        <v>41</v>
      </c>
      <c r="Q154" s="6" t="n">
        <v>0</v>
      </c>
      <c r="R154" s="6" t="s">
        <v>44</v>
      </c>
      <c r="S154" s="6" t="n">
        <v>0.999</v>
      </c>
      <c r="T154" s="6" t="s">
        <v>44</v>
      </c>
      <c r="U154" s="6" t="n">
        <v>0.994</v>
      </c>
      <c r="V154" s="6" t="s">
        <v>44</v>
      </c>
      <c r="W154" s="6" t="n">
        <v>1</v>
      </c>
      <c r="X154" s="6" t="s">
        <v>44</v>
      </c>
      <c r="Y154" s="6" t="n">
        <v>19.89</v>
      </c>
      <c r="Z154" s="6"/>
      <c r="AA154" s="6"/>
      <c r="AB154" s="6"/>
      <c r="AC154" s="6"/>
      <c r="AD154" s="6"/>
      <c r="AE154" s="6"/>
      <c r="AF154" s="6"/>
      <c r="AG154" s="6"/>
      <c r="AH154" s="6"/>
      <c r="AI154" s="6"/>
      <c r="AJ154" s="6"/>
      <c r="AK154" s="6"/>
    </row>
    <row r="155" customFormat="false" ht="15.75" hidden="false" customHeight="false" outlineLevel="0" collapsed="false">
      <c r="A155" s="6" t="s">
        <v>193</v>
      </c>
      <c r="B155" s="6" t="n">
        <v>0</v>
      </c>
      <c r="C155" s="9" t="n">
        <v>0.00442388524312184</v>
      </c>
      <c r="D155" s="6" t="n">
        <v>-5.41630325513924</v>
      </c>
      <c r="E155" s="6" t="s">
        <v>31</v>
      </c>
      <c r="F155" s="6" t="s">
        <v>56</v>
      </c>
      <c r="G155" s="6" t="s">
        <v>56</v>
      </c>
      <c r="H155" s="6"/>
      <c r="I155" s="6" t="n">
        <v>3.90377580509458</v>
      </c>
      <c r="J155" s="10" t="n">
        <v>2</v>
      </c>
      <c r="K155" s="6" t="s">
        <v>63</v>
      </c>
      <c r="L155" s="6" t="n">
        <v>17</v>
      </c>
      <c r="M155" s="6" t="n">
        <v>41203119</v>
      </c>
      <c r="N155" s="6" t="n">
        <v>41203119</v>
      </c>
      <c r="O155" s="6" t="s">
        <v>32</v>
      </c>
      <c r="P155" s="6" t="s">
        <v>33</v>
      </c>
      <c r="Q155" s="6" t="n">
        <v>0</v>
      </c>
      <c r="R155" s="6" t="s">
        <v>44</v>
      </c>
      <c r="S155" s="6" t="n">
        <v>1</v>
      </c>
      <c r="T155" s="6" t="s">
        <v>44</v>
      </c>
      <c r="U155" s="6" t="n">
        <v>0.997</v>
      </c>
      <c r="V155" s="6" t="s">
        <v>44</v>
      </c>
      <c r="W155" s="6" t="n">
        <v>1</v>
      </c>
      <c r="X155" s="6" t="s">
        <v>36</v>
      </c>
      <c r="Y155" s="6" t="n">
        <v>22.6</v>
      </c>
      <c r="Z155" s="6"/>
      <c r="AA155" s="6"/>
      <c r="AB155" s="6"/>
      <c r="AC155" s="6"/>
      <c r="AD155" s="6"/>
      <c r="AE155" s="6"/>
      <c r="AF155" s="6"/>
      <c r="AG155" s="6"/>
      <c r="AH155" s="6"/>
      <c r="AI155" s="6"/>
      <c r="AJ155" s="6"/>
      <c r="AK155" s="6"/>
    </row>
    <row r="156" customFormat="false" ht="15.75" hidden="false" customHeight="false" outlineLevel="0" collapsed="false">
      <c r="A156" s="6" t="s">
        <v>194</v>
      </c>
      <c r="B156" s="6" t="n">
        <v>0</v>
      </c>
      <c r="C156" s="9" t="n">
        <v>0.0055756738223602</v>
      </c>
      <c r="D156" s="6" t="n">
        <v>-5.18375082802874</v>
      </c>
      <c r="E156" s="6" t="s">
        <v>31</v>
      </c>
      <c r="F156" s="6" t="s">
        <v>56</v>
      </c>
      <c r="G156" s="6" t="s">
        <v>56</v>
      </c>
      <c r="H156" s="6"/>
      <c r="I156" s="6" t="n">
        <v>4.12803243160712</v>
      </c>
      <c r="J156" s="10" t="n">
        <v>2</v>
      </c>
      <c r="K156" s="6" t="s">
        <v>63</v>
      </c>
      <c r="L156" s="6" t="n">
        <v>17</v>
      </c>
      <c r="M156" s="6" t="n">
        <v>41201175</v>
      </c>
      <c r="N156" s="6" t="n">
        <v>41201175</v>
      </c>
      <c r="O156" s="6" t="s">
        <v>40</v>
      </c>
      <c r="P156" s="6" t="s">
        <v>33</v>
      </c>
      <c r="Q156" s="6" t="n">
        <v>0</v>
      </c>
      <c r="R156" s="6" t="s">
        <v>44</v>
      </c>
      <c r="S156" s="6" t="n">
        <v>1</v>
      </c>
      <c r="T156" s="6" t="s">
        <v>44</v>
      </c>
      <c r="U156" s="6" t="n">
        <v>0.996</v>
      </c>
      <c r="V156" s="6" t="s">
        <v>44</v>
      </c>
      <c r="W156" s="6" t="n">
        <v>1</v>
      </c>
      <c r="X156" s="6" t="s">
        <v>44</v>
      </c>
      <c r="Y156" s="6" t="n">
        <v>20.9</v>
      </c>
      <c r="Z156" s="6"/>
      <c r="AA156" s="6"/>
      <c r="AB156" s="6"/>
      <c r="AC156" s="6"/>
      <c r="AD156" s="6"/>
      <c r="AE156" s="6"/>
      <c r="AF156" s="6"/>
      <c r="AG156" s="6"/>
      <c r="AH156" s="6"/>
      <c r="AI156" s="6"/>
      <c r="AJ156" s="6"/>
      <c r="AK156" s="6"/>
    </row>
    <row r="157" customFormat="false" ht="15.75" hidden="false" customHeight="false" outlineLevel="0" collapsed="false">
      <c r="A157" s="6" t="s">
        <v>195</v>
      </c>
      <c r="B157" s="6" t="n">
        <v>0</v>
      </c>
      <c r="C157" s="9" t="n">
        <v>0.0044957892015635</v>
      </c>
      <c r="D157" s="6" t="n">
        <v>-5.40010812760902</v>
      </c>
      <c r="E157" s="6" t="s">
        <v>31</v>
      </c>
      <c r="F157" s="6" t="s">
        <v>56</v>
      </c>
      <c r="G157" s="6" t="s">
        <v>56</v>
      </c>
      <c r="H157" s="6"/>
      <c r="I157" s="6" t="n">
        <v>3.84757215729096</v>
      </c>
      <c r="J157" s="10" t="n">
        <v>2</v>
      </c>
      <c r="K157" s="6" t="s">
        <v>63</v>
      </c>
      <c r="L157" s="6" t="n">
        <v>17</v>
      </c>
      <c r="M157" s="6" t="n">
        <v>41199713</v>
      </c>
      <c r="N157" s="6" t="n">
        <v>41199713</v>
      </c>
      <c r="O157" s="6" t="s">
        <v>33</v>
      </c>
      <c r="P157" s="6" t="s">
        <v>41</v>
      </c>
      <c r="Q157" s="6" t="n">
        <v>0</v>
      </c>
      <c r="R157" s="6" t="s">
        <v>44</v>
      </c>
      <c r="S157" s="6" t="n">
        <v>0.449</v>
      </c>
      <c r="T157" s="6" t="s">
        <v>35</v>
      </c>
      <c r="U157" s="6" t="n">
        <v>0.128</v>
      </c>
      <c r="V157" s="6" t="s">
        <v>35</v>
      </c>
      <c r="W157" s="6" t="n">
        <v>1</v>
      </c>
      <c r="X157" s="6" t="s">
        <v>36</v>
      </c>
      <c r="Y157" s="6" t="n">
        <v>11.7</v>
      </c>
      <c r="Z157" s="6"/>
      <c r="AA157" s="6"/>
      <c r="AB157" s="6"/>
      <c r="AC157" s="6"/>
      <c r="AD157" s="6"/>
      <c r="AE157" s="6"/>
      <c r="AF157" s="6"/>
      <c r="AG157" s="6"/>
      <c r="AH157" s="6"/>
      <c r="AI157" s="6"/>
      <c r="AJ157" s="6"/>
      <c r="AK157" s="6"/>
    </row>
    <row r="158" customFormat="false" ht="15.75" hidden="false" customHeight="false" outlineLevel="0" collapsed="false">
      <c r="A158" s="6" t="s">
        <v>196</v>
      </c>
      <c r="B158" s="6" t="n">
        <v>0</v>
      </c>
      <c r="C158" s="9" t="n">
        <v>0.017380395391903</v>
      </c>
      <c r="D158" s="6" t="n">
        <v>-4.03487920190411</v>
      </c>
      <c r="E158" s="6" t="s">
        <v>31</v>
      </c>
      <c r="F158" s="6" t="s">
        <v>56</v>
      </c>
      <c r="G158" s="6" t="s">
        <v>56</v>
      </c>
      <c r="H158" s="6"/>
      <c r="I158" s="6" t="n">
        <v>3.74797059533426</v>
      </c>
      <c r="J158" s="10" t="n">
        <v>2</v>
      </c>
      <c r="K158" s="6" t="s">
        <v>63</v>
      </c>
      <c r="L158" s="6" t="n">
        <v>17</v>
      </c>
      <c r="M158" s="6" t="n">
        <v>41199713</v>
      </c>
      <c r="N158" s="6" t="n">
        <v>41199713</v>
      </c>
      <c r="O158" s="6" t="s">
        <v>33</v>
      </c>
      <c r="P158" s="6" t="s">
        <v>40</v>
      </c>
      <c r="Q158" s="6" t="n">
        <v>0</v>
      </c>
      <c r="R158" s="6" t="s">
        <v>44</v>
      </c>
      <c r="S158" s="6" t="n">
        <v>0.93</v>
      </c>
      <c r="T158" s="6" t="s">
        <v>34</v>
      </c>
      <c r="U158" s="6" t="n">
        <v>0.601</v>
      </c>
      <c r="V158" s="6" t="s">
        <v>34</v>
      </c>
      <c r="W158" s="6" t="n">
        <v>1</v>
      </c>
      <c r="X158" s="6" t="s">
        <v>36</v>
      </c>
      <c r="Y158" s="6" t="n">
        <v>11.53</v>
      </c>
      <c r="Z158" s="6"/>
      <c r="AA158" s="6"/>
      <c r="AB158" s="6"/>
      <c r="AC158" s="6"/>
      <c r="AD158" s="6"/>
      <c r="AE158" s="6"/>
      <c r="AF158" s="6"/>
      <c r="AG158" s="6"/>
      <c r="AH158" s="6"/>
      <c r="AI158" s="6"/>
      <c r="AJ158" s="6"/>
      <c r="AK158" s="6"/>
    </row>
    <row r="159" customFormat="false" ht="15.75" hidden="false" customHeight="false" outlineLevel="0" collapsed="false">
      <c r="A159" s="6" t="s">
        <v>197</v>
      </c>
      <c r="B159" s="6" t="n">
        <v>0</v>
      </c>
      <c r="C159" s="9" t="n">
        <v>0.0134768316975915</v>
      </c>
      <c r="D159" s="6" t="n">
        <v>-4.29321476995368</v>
      </c>
      <c r="E159" s="6" t="s">
        <v>31</v>
      </c>
      <c r="F159" s="6" t="s">
        <v>56</v>
      </c>
      <c r="G159" s="6" t="s">
        <v>56</v>
      </c>
      <c r="H159" s="6"/>
      <c r="I159" s="6" t="n">
        <v>3.6577980225433</v>
      </c>
      <c r="J159" s="10" t="n">
        <v>2</v>
      </c>
      <c r="K159" s="6" t="s">
        <v>63</v>
      </c>
      <c r="L159" s="6" t="n">
        <v>17</v>
      </c>
      <c r="M159" s="6" t="n">
        <v>41199690</v>
      </c>
      <c r="N159" s="6" t="n">
        <v>41199690</v>
      </c>
      <c r="O159" s="6" t="s">
        <v>32</v>
      </c>
      <c r="P159" s="6" t="s">
        <v>40</v>
      </c>
      <c r="Q159" s="6" t="n">
        <v>0</v>
      </c>
      <c r="R159" s="6" t="s">
        <v>44</v>
      </c>
      <c r="S159" s="6" t="n">
        <v>1</v>
      </c>
      <c r="T159" s="6" t="s">
        <v>44</v>
      </c>
      <c r="U159" s="6" t="n">
        <v>0.998</v>
      </c>
      <c r="V159" s="6" t="s">
        <v>44</v>
      </c>
      <c r="W159" s="6" t="n">
        <v>0.873</v>
      </c>
      <c r="X159" s="6" t="s">
        <v>36</v>
      </c>
      <c r="Y159" s="6" t="n">
        <v>18.58</v>
      </c>
      <c r="Z159" s="6"/>
      <c r="AA159" s="6"/>
      <c r="AB159" s="6"/>
      <c r="AC159" s="6"/>
      <c r="AD159" s="6"/>
      <c r="AE159" s="6"/>
      <c r="AF159" s="6"/>
      <c r="AG159" s="6"/>
      <c r="AH159" s="6"/>
      <c r="AI159" s="6"/>
      <c r="AJ159" s="6"/>
      <c r="AK159" s="6"/>
    </row>
    <row r="160" customFormat="false" ht="15.75" hidden="false" customHeight="false" outlineLevel="0" collapsed="false">
      <c r="A160" s="6" t="s">
        <v>198</v>
      </c>
      <c r="B160" s="6" t="n">
        <v>0</v>
      </c>
      <c r="C160" s="9" t="n">
        <v>0.056063684861432</v>
      </c>
      <c r="D160" s="6" t="n">
        <v>-2.82357042684509</v>
      </c>
      <c r="E160" s="6" t="s">
        <v>31</v>
      </c>
      <c r="F160" s="6" t="s">
        <v>56</v>
      </c>
      <c r="G160" s="6" t="s">
        <v>56</v>
      </c>
      <c r="H160" s="6"/>
      <c r="I160" s="6" t="n">
        <v>3.61772126877552</v>
      </c>
      <c r="J160" s="10" t="n">
        <v>3</v>
      </c>
      <c r="K160" s="6" t="s">
        <v>199</v>
      </c>
      <c r="L160" s="6" t="n">
        <v>17</v>
      </c>
      <c r="M160" s="6" t="n">
        <v>41203080</v>
      </c>
      <c r="N160" s="6" t="n">
        <v>41203080</v>
      </c>
      <c r="O160" s="6" t="s">
        <v>32</v>
      </c>
      <c r="P160" s="6" t="s">
        <v>41</v>
      </c>
      <c r="Q160" s="6" t="n">
        <v>0</v>
      </c>
      <c r="R160" s="6" t="s">
        <v>44</v>
      </c>
      <c r="S160" s="6" t="n">
        <v>1</v>
      </c>
      <c r="T160" s="6" t="s">
        <v>44</v>
      </c>
      <c r="U160" s="6" t="n">
        <v>0.982</v>
      </c>
      <c r="V160" s="6" t="s">
        <v>44</v>
      </c>
      <c r="W160" s="6" t="n">
        <v>1</v>
      </c>
      <c r="X160" s="6" t="s">
        <v>44</v>
      </c>
      <c r="Y160" s="6" t="n">
        <v>20.7</v>
      </c>
      <c r="Z160" s="6"/>
      <c r="AA160" s="6"/>
      <c r="AK160" s="11"/>
    </row>
    <row r="161" customFormat="false" ht="15.75" hidden="false" customHeight="false" outlineLevel="0" collapsed="false">
      <c r="A161" s="6" t="s">
        <v>200</v>
      </c>
      <c r="B161" s="6" t="n">
        <v>0</v>
      </c>
      <c r="C161" s="9" t="n">
        <v>0.453927882363116</v>
      </c>
      <c r="D161" s="6" t="n">
        <v>-0.184812714603681</v>
      </c>
      <c r="E161" s="6" t="s">
        <v>31</v>
      </c>
      <c r="F161" s="6" t="n">
        <v>0.00128589835563615</v>
      </c>
      <c r="G161" s="6" t="n">
        <v>-6.65501096962128</v>
      </c>
      <c r="H161" s="6" t="s">
        <v>31</v>
      </c>
      <c r="I161" s="6" t="n">
        <v>3.01399804465652</v>
      </c>
      <c r="J161" s="10" t="n">
        <v>3</v>
      </c>
      <c r="K161" s="6" t="s">
        <v>199</v>
      </c>
      <c r="L161" s="6" t="n">
        <v>17</v>
      </c>
      <c r="M161" s="6" t="n">
        <v>41215367</v>
      </c>
      <c r="N161" s="6" t="n">
        <v>41215367</v>
      </c>
      <c r="O161" s="6" t="s">
        <v>33</v>
      </c>
      <c r="P161" s="6" t="s">
        <v>32</v>
      </c>
      <c r="Q161" s="6" t="n">
        <v>0.44</v>
      </c>
      <c r="R161" s="6" t="s">
        <v>33</v>
      </c>
      <c r="S161" s="6" t="n">
        <v>0.001</v>
      </c>
      <c r="T161" s="6" t="s">
        <v>35</v>
      </c>
      <c r="U161" s="6" t="n">
        <v>0.001</v>
      </c>
      <c r="V161" s="6" t="s">
        <v>35</v>
      </c>
      <c r="W161" s="6" t="n">
        <v>0.995</v>
      </c>
      <c r="X161" s="6" t="s">
        <v>36</v>
      </c>
      <c r="Y161" s="6" t="n">
        <v>10.6</v>
      </c>
      <c r="Z161" s="6"/>
      <c r="AA161" s="6"/>
      <c r="AK161" s="11"/>
    </row>
    <row r="162" customFormat="false" ht="15.75" hidden="false" customHeight="false" outlineLevel="0" collapsed="false">
      <c r="A162" s="6" t="s">
        <v>201</v>
      </c>
      <c r="B162" s="6" t="n">
        <v>0</v>
      </c>
      <c r="C162" s="9" t="n">
        <v>0.509257148674818</v>
      </c>
      <c r="D162" s="6" t="n">
        <v>0.0370328264470735</v>
      </c>
      <c r="E162" s="6" t="s">
        <v>31</v>
      </c>
      <c r="F162" s="6" t="n">
        <v>0.0011517813158895</v>
      </c>
      <c r="G162" s="6" t="n">
        <v>-6.76529311955971</v>
      </c>
      <c r="H162" s="6" t="s">
        <v>31</v>
      </c>
      <c r="I162" s="6" t="n">
        <v>2.95876730888739</v>
      </c>
      <c r="J162" s="10" t="n">
        <v>3</v>
      </c>
      <c r="K162" s="6" t="s">
        <v>199</v>
      </c>
      <c r="L162" s="6" t="n">
        <v>17</v>
      </c>
      <c r="M162" s="6" t="n">
        <v>41201189</v>
      </c>
      <c r="N162" s="6" t="n">
        <v>41201189</v>
      </c>
      <c r="O162" s="6" t="s">
        <v>32</v>
      </c>
      <c r="P162" s="6" t="s">
        <v>40</v>
      </c>
      <c r="Q162" s="6" t="n">
        <v>0.14</v>
      </c>
      <c r="R162" s="6" t="s">
        <v>33</v>
      </c>
      <c r="S162" s="6" t="n">
        <v>0.021</v>
      </c>
      <c r="T162" s="6" t="s">
        <v>35</v>
      </c>
      <c r="U162" s="6" t="n">
        <v>0.014</v>
      </c>
      <c r="V162" s="6" t="s">
        <v>35</v>
      </c>
      <c r="W162" s="6" t="n">
        <v>1</v>
      </c>
      <c r="X162" s="6" t="s">
        <v>36</v>
      </c>
      <c r="Y162" s="6" t="n">
        <v>8.968</v>
      </c>
      <c r="Z162" s="6"/>
      <c r="AA162" s="6"/>
      <c r="AK162" s="11"/>
    </row>
    <row r="163" customFormat="false" ht="15.75" hidden="false" customHeight="false" outlineLevel="0" collapsed="false">
      <c r="A163" s="6" t="s">
        <v>202</v>
      </c>
      <c r="B163" s="6" t="n">
        <v>0</v>
      </c>
      <c r="C163" s="9" t="n">
        <v>0.215433779488589</v>
      </c>
      <c r="D163" s="6" t="n">
        <v>-1.2924774051498</v>
      </c>
      <c r="E163" s="6" t="s">
        <v>31</v>
      </c>
      <c r="F163" s="6" t="n">
        <v>0.0263033756992845</v>
      </c>
      <c r="G163" s="6" t="n">
        <v>-3.61140249656846</v>
      </c>
      <c r="H163" s="6" t="s">
        <v>31</v>
      </c>
      <c r="I163" s="6" t="n">
        <v>3.35271857688815</v>
      </c>
      <c r="J163" s="10" t="n">
        <v>3</v>
      </c>
      <c r="K163" s="6" t="s">
        <v>199</v>
      </c>
      <c r="L163" s="6" t="n">
        <v>17</v>
      </c>
      <c r="M163" s="6" t="n">
        <v>41219706</v>
      </c>
      <c r="N163" s="6" t="n">
        <v>41219706</v>
      </c>
      <c r="O163" s="6" t="s">
        <v>32</v>
      </c>
      <c r="P163" s="6" t="s">
        <v>33</v>
      </c>
      <c r="Q163" s="6" t="n">
        <v>0.04</v>
      </c>
      <c r="R163" s="6" t="s">
        <v>44</v>
      </c>
      <c r="S163" s="6" t="n">
        <v>0.989</v>
      </c>
      <c r="T163" s="6" t="s">
        <v>44</v>
      </c>
      <c r="U163" s="6" t="n">
        <v>0.387</v>
      </c>
      <c r="V163" s="6" t="s">
        <v>35</v>
      </c>
      <c r="W163" s="6" t="n">
        <v>1</v>
      </c>
      <c r="X163" s="6" t="s">
        <v>44</v>
      </c>
      <c r="Y163" s="6" t="n">
        <v>12.41</v>
      </c>
      <c r="Z163" s="6"/>
      <c r="AA163" s="6"/>
      <c r="AK163" s="11"/>
    </row>
    <row r="164" customFormat="false" ht="15.75" hidden="false" customHeight="false" outlineLevel="0" collapsed="false">
      <c r="A164" s="6" t="s">
        <v>203</v>
      </c>
      <c r="B164" s="6" t="n">
        <v>0</v>
      </c>
      <c r="C164" s="9" t="n">
        <v>0.0867030249368651</v>
      </c>
      <c r="D164" s="6" t="n">
        <v>-2.35457232872018</v>
      </c>
      <c r="E164" s="6" t="s">
        <v>31</v>
      </c>
      <c r="F164" s="6" t="s">
        <v>56</v>
      </c>
      <c r="G164" s="6" t="s">
        <v>56</v>
      </c>
      <c r="H164" s="6"/>
      <c r="I164" s="6" t="n">
        <v>3.53138142964714</v>
      </c>
      <c r="J164" s="10" t="n">
        <v>3</v>
      </c>
      <c r="K164" s="6" t="s">
        <v>199</v>
      </c>
      <c r="L164" s="6" t="n">
        <v>17</v>
      </c>
      <c r="M164" s="6" t="n">
        <v>41223219</v>
      </c>
      <c r="N164" s="6" t="n">
        <v>41223219</v>
      </c>
      <c r="O164" s="6" t="s">
        <v>41</v>
      </c>
      <c r="P164" s="6" t="s">
        <v>40</v>
      </c>
      <c r="Q164" s="6" t="n">
        <v>0.04</v>
      </c>
      <c r="R164" s="6" t="s">
        <v>44</v>
      </c>
      <c r="S164" s="6" t="n">
        <v>0.998</v>
      </c>
      <c r="T164" s="6" t="s">
        <v>44</v>
      </c>
      <c r="U164" s="6" t="n">
        <v>0.986</v>
      </c>
      <c r="V164" s="6" t="s">
        <v>44</v>
      </c>
      <c r="W164" s="6" t="n">
        <v>1</v>
      </c>
      <c r="X164" s="6" t="s">
        <v>44</v>
      </c>
      <c r="Y164" s="6" t="n">
        <v>15.76</v>
      </c>
      <c r="Z164" s="6"/>
      <c r="AA164" s="6"/>
      <c r="AK164" s="11"/>
    </row>
    <row r="165" customFormat="false" ht="15.75" hidden="false" customHeight="false" outlineLevel="0" collapsed="false">
      <c r="A165" s="6" t="s">
        <v>204</v>
      </c>
      <c r="B165" s="6" t="n">
        <v>0</v>
      </c>
      <c r="C165" s="9" t="n">
        <v>0.806915517960735</v>
      </c>
      <c r="D165" s="6" t="n">
        <v>1.43009115234598</v>
      </c>
      <c r="E165" s="6" t="s">
        <v>31</v>
      </c>
      <c r="F165" s="6" t="s">
        <v>56</v>
      </c>
      <c r="G165" s="6" t="s">
        <v>56</v>
      </c>
      <c r="H165" s="6"/>
      <c r="I165" s="6" t="n">
        <v>2.49024031659946</v>
      </c>
      <c r="J165" s="10" t="n">
        <v>3</v>
      </c>
      <c r="K165" s="6" t="s">
        <v>199</v>
      </c>
      <c r="L165" s="6" t="n">
        <v>17</v>
      </c>
      <c r="M165" s="6" t="n">
        <v>41199701</v>
      </c>
      <c r="N165" s="6" t="n">
        <v>41199701</v>
      </c>
      <c r="O165" s="6" t="s">
        <v>41</v>
      </c>
      <c r="P165" s="6" t="s">
        <v>40</v>
      </c>
      <c r="Q165" s="6" t="n">
        <v>0</v>
      </c>
      <c r="R165" s="6" t="s">
        <v>44</v>
      </c>
      <c r="S165" s="6" t="n">
        <v>0.999</v>
      </c>
      <c r="T165" s="6" t="s">
        <v>44</v>
      </c>
      <c r="U165" s="6" t="n">
        <v>0.997</v>
      </c>
      <c r="V165" s="6" t="s">
        <v>44</v>
      </c>
      <c r="W165" s="6" t="n">
        <v>1</v>
      </c>
      <c r="X165" s="6" t="s">
        <v>36</v>
      </c>
      <c r="Y165" s="6" t="n">
        <v>20.2</v>
      </c>
      <c r="Z165" s="6"/>
      <c r="AA165" s="6"/>
      <c r="AK165" s="11"/>
    </row>
    <row r="166" customFormat="false" ht="15.75" hidden="false" customHeight="false" outlineLevel="0" collapsed="false">
      <c r="A166" s="6" t="s">
        <v>205</v>
      </c>
      <c r="B166" s="6" t="n">
        <v>0</v>
      </c>
      <c r="C166" s="9" t="n">
        <v>0.117529114730405</v>
      </c>
      <c r="D166" s="6" t="n">
        <v>-2.01603970923709</v>
      </c>
      <c r="E166" s="6" t="s">
        <v>31</v>
      </c>
      <c r="F166" s="6" t="n">
        <v>0.0146607955190771</v>
      </c>
      <c r="G166" s="6" t="n">
        <v>-4.20780899233269</v>
      </c>
      <c r="H166" s="6" t="s">
        <v>31</v>
      </c>
      <c r="I166" s="6" t="n">
        <v>3.44347508513984</v>
      </c>
      <c r="J166" s="10" t="n">
        <v>3</v>
      </c>
      <c r="K166" s="6" t="s">
        <v>199</v>
      </c>
      <c r="L166" s="6" t="n">
        <v>17</v>
      </c>
      <c r="M166" s="6" t="n">
        <v>41201181</v>
      </c>
      <c r="N166" s="6" t="n">
        <v>41201181</v>
      </c>
      <c r="O166" s="6" t="s">
        <v>32</v>
      </c>
      <c r="P166" s="6" t="s">
        <v>33</v>
      </c>
      <c r="Q166" s="6" t="n">
        <v>0</v>
      </c>
      <c r="R166" s="6" t="s">
        <v>44</v>
      </c>
      <c r="S166" s="6" t="n">
        <v>1</v>
      </c>
      <c r="T166" s="6" t="s">
        <v>44</v>
      </c>
      <c r="U166" s="6" t="n">
        <v>1</v>
      </c>
      <c r="V166" s="6" t="s">
        <v>44</v>
      </c>
      <c r="W166" s="6" t="n">
        <v>1</v>
      </c>
      <c r="X166" s="6" t="s">
        <v>44</v>
      </c>
      <c r="Y166" s="6" t="n">
        <v>20.9</v>
      </c>
      <c r="Z166" s="6"/>
      <c r="AA166" s="6"/>
      <c r="AK166" s="11"/>
    </row>
    <row r="167" customFormat="false" ht="15.75" hidden="false" customHeight="false" outlineLevel="0" collapsed="false">
      <c r="A167" s="6" t="s">
        <v>206</v>
      </c>
      <c r="B167" s="6" t="n">
        <v>0</v>
      </c>
      <c r="C167" s="9" t="n">
        <v>0.197840903973968</v>
      </c>
      <c r="D167" s="6" t="n">
        <v>-1.39984376987016</v>
      </c>
      <c r="E167" s="6" t="s">
        <v>31</v>
      </c>
      <c r="F167" s="6" t="n">
        <v>0.0346479029523609</v>
      </c>
      <c r="G167" s="6" t="n">
        <v>-3.32725569924887</v>
      </c>
      <c r="H167" s="6" t="s">
        <v>31</v>
      </c>
      <c r="I167" s="6" t="n">
        <v>3.34066266485738</v>
      </c>
      <c r="J167" s="10" t="n">
        <v>3</v>
      </c>
      <c r="K167" s="6" t="s">
        <v>199</v>
      </c>
      <c r="L167" s="6" t="n">
        <v>17</v>
      </c>
      <c r="M167" s="6" t="n">
        <v>41201196</v>
      </c>
      <c r="N167" s="6" t="n">
        <v>41201196</v>
      </c>
      <c r="O167" s="6" t="s">
        <v>41</v>
      </c>
      <c r="P167" s="6" t="s">
        <v>40</v>
      </c>
      <c r="Q167" s="6" t="n">
        <v>0</v>
      </c>
      <c r="R167" s="6" t="s">
        <v>44</v>
      </c>
      <c r="S167" s="6" t="n">
        <v>0.999</v>
      </c>
      <c r="T167" s="6" t="s">
        <v>44</v>
      </c>
      <c r="U167" s="6" t="n">
        <v>0.986</v>
      </c>
      <c r="V167" s="6" t="s">
        <v>44</v>
      </c>
      <c r="W167" s="6" t="n">
        <v>1</v>
      </c>
      <c r="X167" s="6" t="s">
        <v>44</v>
      </c>
      <c r="Y167" s="6" t="n">
        <v>14.23</v>
      </c>
      <c r="Z167" s="6"/>
      <c r="AA167" s="6"/>
      <c r="AK167" s="11"/>
    </row>
    <row r="168" customFormat="false" ht="15.75" hidden="false" customHeight="false" outlineLevel="0" collapsed="false">
      <c r="A168" s="6" t="s">
        <v>207</v>
      </c>
      <c r="B168" s="6" t="n">
        <v>0</v>
      </c>
      <c r="C168" s="9" t="n">
        <v>0.107798421127919</v>
      </c>
      <c r="D168" s="6" t="n">
        <v>-2.11342908027287</v>
      </c>
      <c r="E168" s="6" t="s">
        <v>31</v>
      </c>
      <c r="F168" s="6" t="s">
        <v>56</v>
      </c>
      <c r="G168" s="6" t="s">
        <v>56</v>
      </c>
      <c r="H168" s="6"/>
      <c r="I168" s="6" t="n">
        <v>3.56305902112873</v>
      </c>
      <c r="J168" s="10" t="n">
        <v>3</v>
      </c>
      <c r="K168" s="6" t="s">
        <v>199</v>
      </c>
      <c r="L168" s="6" t="n">
        <v>17</v>
      </c>
      <c r="M168" s="6" t="n">
        <v>41203094</v>
      </c>
      <c r="N168" s="6" t="n">
        <v>41203094</v>
      </c>
      <c r="O168" s="6" t="s">
        <v>40</v>
      </c>
      <c r="P168" s="6" t="s">
        <v>41</v>
      </c>
      <c r="Q168" s="6" t="n">
        <v>0</v>
      </c>
      <c r="R168" s="6" t="s">
        <v>44</v>
      </c>
      <c r="S168" s="6" t="n">
        <v>1</v>
      </c>
      <c r="T168" s="6" t="s">
        <v>44</v>
      </c>
      <c r="U168" s="6" t="n">
        <v>0.999</v>
      </c>
      <c r="V168" s="6" t="s">
        <v>44</v>
      </c>
      <c r="W168" s="6" t="n">
        <v>1</v>
      </c>
      <c r="X168" s="6" t="s">
        <v>44</v>
      </c>
      <c r="Y168" s="6" t="n">
        <v>18.83</v>
      </c>
      <c r="Z168" s="6"/>
      <c r="AA168" s="6"/>
      <c r="AK168" s="11"/>
    </row>
    <row r="169" customFormat="false" ht="15.75" hidden="false" customHeight="false" outlineLevel="0" collapsed="false">
      <c r="A169" s="6" t="s">
        <v>208</v>
      </c>
      <c r="B169" s="6" t="n">
        <v>0</v>
      </c>
      <c r="C169" s="9" t="n">
        <v>0.0782897812042545</v>
      </c>
      <c r="D169" s="6" t="n">
        <v>-2.46581379160543</v>
      </c>
      <c r="E169" s="6" t="s">
        <v>31</v>
      </c>
      <c r="F169" s="6" t="n">
        <v>0.00659478177931272</v>
      </c>
      <c r="G169" s="6" t="n">
        <v>-5.01485995873516</v>
      </c>
      <c r="H169" s="6" t="s">
        <v>31</v>
      </c>
      <c r="I169" s="6" t="n">
        <v>3.54106087931956</v>
      </c>
      <c r="J169" s="10" t="n">
        <v>3</v>
      </c>
      <c r="K169" s="6" t="s">
        <v>199</v>
      </c>
      <c r="L169" s="6" t="n">
        <v>17</v>
      </c>
      <c r="M169" s="6" t="n">
        <v>41203100</v>
      </c>
      <c r="N169" s="6" t="n">
        <v>41203100</v>
      </c>
      <c r="O169" s="6" t="s">
        <v>40</v>
      </c>
      <c r="P169" s="6" t="s">
        <v>41</v>
      </c>
      <c r="Q169" s="6" t="n">
        <v>0</v>
      </c>
      <c r="R169" s="6" t="s">
        <v>44</v>
      </c>
      <c r="S169" s="6" t="n">
        <v>1</v>
      </c>
      <c r="T169" s="6" t="s">
        <v>44</v>
      </c>
      <c r="U169" s="6" t="n">
        <v>1</v>
      </c>
      <c r="V169" s="6" t="s">
        <v>44</v>
      </c>
      <c r="W169" s="6" t="n">
        <v>1</v>
      </c>
      <c r="X169" s="6" t="s">
        <v>44</v>
      </c>
      <c r="Y169" s="6" t="n">
        <v>23.9</v>
      </c>
      <c r="Z169" s="6"/>
      <c r="AA169" s="6"/>
      <c r="AK169" s="11"/>
    </row>
    <row r="170" customFormat="false" ht="15.75" hidden="false" customHeight="false" outlineLevel="0" collapsed="false">
      <c r="A170" s="6" t="s">
        <v>209</v>
      </c>
      <c r="B170" s="6" t="n">
        <v>0</v>
      </c>
      <c r="C170" s="9" t="n">
        <v>0.910495823552862</v>
      </c>
      <c r="D170" s="6" t="n">
        <v>2.31970402376921</v>
      </c>
      <c r="E170" s="6" t="s">
        <v>31</v>
      </c>
      <c r="F170" s="6" t="s">
        <v>56</v>
      </c>
      <c r="G170" s="6" t="s">
        <v>56</v>
      </c>
      <c r="H170" s="6"/>
      <c r="I170" s="6" t="n">
        <v>1.74645803196597</v>
      </c>
      <c r="J170" s="10" t="n">
        <v>3</v>
      </c>
      <c r="K170" s="6" t="s">
        <v>199</v>
      </c>
      <c r="L170" s="6" t="n">
        <v>17</v>
      </c>
      <c r="M170" s="6" t="n">
        <v>41203124</v>
      </c>
      <c r="N170" s="6" t="n">
        <v>41203124</v>
      </c>
      <c r="O170" s="6" t="s">
        <v>32</v>
      </c>
      <c r="P170" s="6" t="s">
        <v>41</v>
      </c>
      <c r="Q170" s="6" t="n">
        <v>0</v>
      </c>
      <c r="R170" s="6" t="s">
        <v>44</v>
      </c>
      <c r="S170" s="6" t="n">
        <v>1</v>
      </c>
      <c r="T170" s="6" t="s">
        <v>44</v>
      </c>
      <c r="U170" s="6" t="n">
        <v>1</v>
      </c>
      <c r="V170" s="6" t="s">
        <v>44</v>
      </c>
      <c r="W170" s="6" t="n">
        <v>1</v>
      </c>
      <c r="X170" s="6" t="s">
        <v>44</v>
      </c>
      <c r="Y170" s="6" t="n">
        <v>18.08</v>
      </c>
      <c r="Z170" s="6"/>
      <c r="AA170" s="6"/>
      <c r="AK170" s="11"/>
    </row>
    <row r="171" customFormat="false" ht="15.75" hidden="false" customHeight="false" outlineLevel="0" collapsed="false">
      <c r="A171" s="6" t="s">
        <v>210</v>
      </c>
      <c r="B171" s="6" t="n">
        <v>0</v>
      </c>
      <c r="C171" s="9" t="n">
        <v>0.396057330529844</v>
      </c>
      <c r="D171" s="6" t="n">
        <v>-0.42192030049305</v>
      </c>
      <c r="E171" s="6" t="s">
        <v>31</v>
      </c>
      <c r="F171" s="6" t="n">
        <v>0.0231251277603954</v>
      </c>
      <c r="G171" s="6" t="n">
        <v>-3.74343876223386</v>
      </c>
      <c r="H171" s="6" t="s">
        <v>31</v>
      </c>
      <c r="I171" s="6" t="n">
        <v>3.0949090807375</v>
      </c>
      <c r="J171" s="10" t="n">
        <v>3</v>
      </c>
      <c r="K171" s="6" t="s">
        <v>199</v>
      </c>
      <c r="L171" s="6" t="n">
        <v>17</v>
      </c>
      <c r="M171" s="6" t="n">
        <v>41209110</v>
      </c>
      <c r="N171" s="6" t="n">
        <v>41209110</v>
      </c>
      <c r="O171" s="6" t="s">
        <v>40</v>
      </c>
      <c r="P171" s="6" t="s">
        <v>33</v>
      </c>
      <c r="Q171" s="6" t="n">
        <v>0</v>
      </c>
      <c r="R171" s="6" t="s">
        <v>44</v>
      </c>
      <c r="S171" s="6" t="n">
        <v>1</v>
      </c>
      <c r="T171" s="6" t="s">
        <v>44</v>
      </c>
      <c r="U171" s="6" t="n">
        <v>0.999</v>
      </c>
      <c r="V171" s="6" t="s">
        <v>44</v>
      </c>
      <c r="W171" s="6" t="n">
        <v>1</v>
      </c>
      <c r="X171" s="6" t="s">
        <v>44</v>
      </c>
      <c r="Y171" s="6" t="n">
        <v>20.5</v>
      </c>
      <c r="Z171" s="6"/>
      <c r="AA171" s="6"/>
      <c r="AK171" s="11"/>
    </row>
    <row r="172" customFormat="false" ht="15.75" hidden="false" customHeight="false" outlineLevel="0" collapsed="false">
      <c r="A172" s="6" t="s">
        <v>211</v>
      </c>
      <c r="B172" s="6" t="n">
        <v>0</v>
      </c>
      <c r="C172" s="9" t="n">
        <v>0.0520485103016042</v>
      </c>
      <c r="D172" s="6" t="n">
        <v>-2.90212715561644</v>
      </c>
      <c r="E172" s="6" t="s">
        <v>31</v>
      </c>
      <c r="F172" s="6" t="s">
        <v>56</v>
      </c>
      <c r="G172" s="6" t="s">
        <v>56</v>
      </c>
      <c r="H172" s="6"/>
      <c r="I172" s="6" t="n">
        <v>3.61043398515772</v>
      </c>
      <c r="J172" s="10" t="n">
        <v>3</v>
      </c>
      <c r="K172" s="6" t="s">
        <v>199</v>
      </c>
      <c r="L172" s="6" t="n">
        <v>17</v>
      </c>
      <c r="M172" s="6" t="n">
        <v>41215947</v>
      </c>
      <c r="N172" s="6" t="n">
        <v>41215947</v>
      </c>
      <c r="O172" s="6" t="s">
        <v>32</v>
      </c>
      <c r="P172" s="6" t="s">
        <v>40</v>
      </c>
      <c r="Q172" s="6" t="n">
        <v>0</v>
      </c>
      <c r="R172" s="6" t="s">
        <v>44</v>
      </c>
      <c r="S172" s="6" t="n">
        <v>1</v>
      </c>
      <c r="T172" s="6" t="s">
        <v>44</v>
      </c>
      <c r="U172" s="6" t="n">
        <v>1</v>
      </c>
      <c r="V172" s="6" t="s">
        <v>44</v>
      </c>
      <c r="W172" s="6" t="n">
        <v>1</v>
      </c>
      <c r="X172" s="6" t="s">
        <v>44</v>
      </c>
      <c r="Y172" s="6" t="n">
        <v>22.7</v>
      </c>
      <c r="Z172" s="6"/>
      <c r="AA172" s="6"/>
      <c r="AK172" s="11"/>
    </row>
    <row r="173" customFormat="false" ht="15.75" hidden="false" customHeight="false" outlineLevel="0" collapsed="false">
      <c r="A173" s="6" t="s">
        <v>212</v>
      </c>
      <c r="B173" s="6" t="n">
        <v>0</v>
      </c>
      <c r="C173" s="9" t="n">
        <v>0.135391487902549</v>
      </c>
      <c r="D173" s="6" t="n">
        <v>-1.85410632511399</v>
      </c>
      <c r="E173" s="6" t="s">
        <v>31</v>
      </c>
      <c r="F173" s="6" t="s">
        <v>56</v>
      </c>
      <c r="G173" s="6" t="s">
        <v>56</v>
      </c>
      <c r="H173" s="6"/>
      <c r="I173" s="6" t="n">
        <v>3.4132188561431</v>
      </c>
      <c r="J173" s="10" t="n">
        <v>3</v>
      </c>
      <c r="K173" s="6" t="s">
        <v>199</v>
      </c>
      <c r="L173" s="6" t="n">
        <v>17</v>
      </c>
      <c r="M173" s="6" t="n">
        <v>41215957</v>
      </c>
      <c r="N173" s="6" t="n">
        <v>41215957</v>
      </c>
      <c r="O173" s="6" t="s">
        <v>32</v>
      </c>
      <c r="P173" s="6" t="s">
        <v>40</v>
      </c>
      <c r="Q173" s="6" t="n">
        <v>0</v>
      </c>
      <c r="R173" s="6" t="s">
        <v>44</v>
      </c>
      <c r="S173" s="6" t="n">
        <v>1</v>
      </c>
      <c r="T173" s="6" t="s">
        <v>44</v>
      </c>
      <c r="U173" s="6" t="n">
        <v>0.998</v>
      </c>
      <c r="V173" s="6" t="s">
        <v>44</v>
      </c>
      <c r="W173" s="6" t="n">
        <v>1</v>
      </c>
      <c r="X173" s="6" t="s">
        <v>44</v>
      </c>
      <c r="Y173" s="6" t="n">
        <v>24.1</v>
      </c>
      <c r="Z173" s="6"/>
      <c r="AA173" s="6"/>
      <c r="AK173" s="11"/>
    </row>
    <row r="174" customFormat="false" ht="15.75" hidden="false" customHeight="false" outlineLevel="0" collapsed="false">
      <c r="A174" s="6" t="s">
        <v>213</v>
      </c>
      <c r="B174" s="6" t="n">
        <v>0</v>
      </c>
      <c r="C174" s="9" t="n">
        <v>0.0676572529080615</v>
      </c>
      <c r="D174" s="6" t="n">
        <v>-2.62324594036066</v>
      </c>
      <c r="E174" s="6" t="s">
        <v>31</v>
      </c>
      <c r="F174" s="6" t="n">
        <v>0.00132000438738909</v>
      </c>
      <c r="G174" s="6" t="n">
        <v>-6.62879934224916</v>
      </c>
      <c r="H174" s="6" t="s">
        <v>31</v>
      </c>
      <c r="I174" s="6" t="n">
        <v>3.52233625085373</v>
      </c>
      <c r="J174" s="10" t="n">
        <v>3</v>
      </c>
      <c r="K174" s="6" t="s">
        <v>199</v>
      </c>
      <c r="L174" s="6" t="n">
        <v>17</v>
      </c>
      <c r="M174" s="6" t="n">
        <v>41215958</v>
      </c>
      <c r="N174" s="6" t="n">
        <v>41215958</v>
      </c>
      <c r="O174" s="6" t="s">
        <v>41</v>
      </c>
      <c r="P174" s="6" t="s">
        <v>33</v>
      </c>
      <c r="Q174" s="6" t="n">
        <v>0</v>
      </c>
      <c r="R174" s="6" t="s">
        <v>44</v>
      </c>
      <c r="S174" s="6" t="n">
        <v>0.993</v>
      </c>
      <c r="T174" s="6" t="s">
        <v>44</v>
      </c>
      <c r="U174" s="6" t="n">
        <v>0.989</v>
      </c>
      <c r="V174" s="6" t="s">
        <v>44</v>
      </c>
      <c r="W174" s="6" t="n">
        <v>1</v>
      </c>
      <c r="X174" s="6" t="s">
        <v>44</v>
      </c>
      <c r="Y174" s="6" t="n">
        <v>9.17</v>
      </c>
      <c r="Z174" s="6"/>
      <c r="AA174" s="6"/>
      <c r="AK174" s="11"/>
    </row>
    <row r="175" customFormat="false" ht="15.75" hidden="false" customHeight="false" outlineLevel="0" collapsed="false">
      <c r="A175" s="6" t="s">
        <v>214</v>
      </c>
      <c r="B175" s="6" t="n">
        <v>0</v>
      </c>
      <c r="C175" s="9" t="n">
        <v>0.17670144169202</v>
      </c>
      <c r="D175" s="6" t="n">
        <v>-1.53885736491521</v>
      </c>
      <c r="E175" s="6" t="s">
        <v>31</v>
      </c>
      <c r="F175" s="6" t="n">
        <v>0.0948246276795855</v>
      </c>
      <c r="G175" s="6" t="n">
        <v>-2.25609954532406</v>
      </c>
      <c r="H175" s="6" t="s">
        <v>31</v>
      </c>
      <c r="I175" s="6" t="n">
        <v>3.36543039661721</v>
      </c>
      <c r="J175" s="10" t="n">
        <v>3</v>
      </c>
      <c r="K175" s="6" t="s">
        <v>199</v>
      </c>
      <c r="L175" s="6" t="n">
        <v>17</v>
      </c>
      <c r="M175" s="6" t="n">
        <v>41219625</v>
      </c>
      <c r="N175" s="6" t="n">
        <v>41219625</v>
      </c>
      <c r="O175" s="6" t="s">
        <v>32</v>
      </c>
      <c r="P175" s="6" t="s">
        <v>33</v>
      </c>
      <c r="Q175" s="6" t="n">
        <v>0</v>
      </c>
      <c r="R175" s="6" t="s">
        <v>44</v>
      </c>
      <c r="S175" s="6" t="n">
        <v>1</v>
      </c>
      <c r="T175" s="6" t="s">
        <v>44</v>
      </c>
      <c r="U175" s="6" t="n">
        <v>1</v>
      </c>
      <c r="V175" s="6" t="s">
        <v>44</v>
      </c>
      <c r="W175" s="6" t="n">
        <v>1</v>
      </c>
      <c r="X175" s="6" t="s">
        <v>44</v>
      </c>
      <c r="Y175" s="6" t="n">
        <v>21.1</v>
      </c>
      <c r="Z175" s="6"/>
      <c r="AA175" s="6"/>
      <c r="AK175" s="11"/>
    </row>
    <row r="176" customFormat="false" ht="15.75" hidden="false" customHeight="false" outlineLevel="0" collapsed="false">
      <c r="A176" s="6" t="s">
        <v>215</v>
      </c>
      <c r="B176" s="6" t="n">
        <v>0</v>
      </c>
      <c r="C176" s="9" t="n">
        <v>0.522534808460397</v>
      </c>
      <c r="D176" s="6" t="n">
        <v>0.090200340718587</v>
      </c>
      <c r="E176" s="6" t="s">
        <v>31</v>
      </c>
      <c r="F176" s="6" t="s">
        <v>56</v>
      </c>
      <c r="G176" s="6" t="s">
        <v>56</v>
      </c>
      <c r="H176" s="6"/>
      <c r="I176" s="6" t="n">
        <v>2.73909239563288</v>
      </c>
      <c r="J176" s="10" t="n">
        <v>3</v>
      </c>
      <c r="K176" s="6" t="s">
        <v>199</v>
      </c>
      <c r="L176" s="6" t="n">
        <v>17</v>
      </c>
      <c r="M176" s="6" t="n">
        <v>41219633</v>
      </c>
      <c r="N176" s="6" t="n">
        <v>41219633</v>
      </c>
      <c r="O176" s="6" t="s">
        <v>41</v>
      </c>
      <c r="P176" s="6" t="s">
        <v>40</v>
      </c>
      <c r="Q176" s="6" t="n">
        <v>0</v>
      </c>
      <c r="R176" s="6" t="s">
        <v>44</v>
      </c>
      <c r="S176" s="6" t="n">
        <v>0.999</v>
      </c>
      <c r="T176" s="6" t="s">
        <v>44</v>
      </c>
      <c r="U176" s="6" t="n">
        <v>0.999</v>
      </c>
      <c r="V176" s="6" t="s">
        <v>44</v>
      </c>
      <c r="W176" s="6" t="n">
        <v>1</v>
      </c>
      <c r="X176" s="6" t="s">
        <v>44</v>
      </c>
      <c r="Y176" s="6" t="n">
        <v>17.51</v>
      </c>
      <c r="Z176" s="6"/>
      <c r="AA176" s="6"/>
      <c r="AK176" s="11"/>
    </row>
    <row r="177" customFormat="false" ht="15.75" hidden="false" customHeight="false" outlineLevel="0" collapsed="false">
      <c r="A177" s="6" t="s">
        <v>216</v>
      </c>
      <c r="B177" s="6" t="n">
        <v>0</v>
      </c>
      <c r="C177" s="9" t="n">
        <v>0.31586170703045</v>
      </c>
      <c r="D177" s="6" t="n">
        <v>-0.772855598073652</v>
      </c>
      <c r="E177" s="6" t="s">
        <v>31</v>
      </c>
      <c r="F177" s="6" t="n">
        <v>0.0624950688015019</v>
      </c>
      <c r="G177" s="6" t="n">
        <v>-2.70813436332211</v>
      </c>
      <c r="H177" s="6" t="s">
        <v>31</v>
      </c>
      <c r="I177" s="6" t="n">
        <v>3.19261287669286</v>
      </c>
      <c r="J177" s="10" t="n">
        <v>3</v>
      </c>
      <c r="K177" s="6" t="s">
        <v>199</v>
      </c>
      <c r="L177" s="6" t="n">
        <v>17</v>
      </c>
      <c r="M177" s="6" t="n">
        <v>41219694</v>
      </c>
      <c r="N177" s="6" t="n">
        <v>41219694</v>
      </c>
      <c r="O177" s="6" t="s">
        <v>32</v>
      </c>
      <c r="P177" s="6" t="s">
        <v>41</v>
      </c>
      <c r="Q177" s="6" t="n">
        <v>0</v>
      </c>
      <c r="R177" s="6" t="s">
        <v>44</v>
      </c>
      <c r="S177" s="6" t="n">
        <v>1</v>
      </c>
      <c r="T177" s="6" t="s">
        <v>44</v>
      </c>
      <c r="U177" s="6" t="n">
        <v>1</v>
      </c>
      <c r="V177" s="6" t="s">
        <v>44</v>
      </c>
      <c r="W177" s="6" t="n">
        <v>1</v>
      </c>
      <c r="X177" s="6" t="s">
        <v>44</v>
      </c>
      <c r="Y177" s="6" t="n">
        <v>15.51</v>
      </c>
      <c r="Z177" s="6"/>
      <c r="AA177" s="6"/>
      <c r="AK177" s="11"/>
    </row>
    <row r="178" customFormat="false" ht="15.75" hidden="false" customHeight="false" outlineLevel="0" collapsed="false">
      <c r="A178" s="6" t="s">
        <v>217</v>
      </c>
      <c r="B178" s="6" t="n">
        <v>0</v>
      </c>
      <c r="C178" s="9" t="n">
        <v>0.0739620745573873</v>
      </c>
      <c r="D178" s="6" t="n">
        <v>-2.52736273416219</v>
      </c>
      <c r="E178" s="6" t="s">
        <v>31</v>
      </c>
      <c r="F178" s="6" t="s">
        <v>56</v>
      </c>
      <c r="G178" s="6" t="s">
        <v>56</v>
      </c>
      <c r="H178" s="6"/>
      <c r="I178" s="6" t="n">
        <v>3.57969752464655</v>
      </c>
      <c r="J178" s="10" t="n">
        <v>3</v>
      </c>
      <c r="K178" s="6" t="s">
        <v>199</v>
      </c>
      <c r="L178" s="6" t="n">
        <v>17</v>
      </c>
      <c r="M178" s="6" t="n">
        <v>41219712</v>
      </c>
      <c r="N178" s="6" t="n">
        <v>41219712</v>
      </c>
      <c r="O178" s="6" t="s">
        <v>33</v>
      </c>
      <c r="P178" s="6" t="s">
        <v>41</v>
      </c>
      <c r="Q178" s="6" t="n">
        <v>0</v>
      </c>
      <c r="R178" s="6" t="s">
        <v>44</v>
      </c>
      <c r="S178" s="6" t="n">
        <v>0.094</v>
      </c>
      <c r="T178" s="6" t="s">
        <v>35</v>
      </c>
      <c r="U178" s="6" t="n">
        <v>0.089</v>
      </c>
      <c r="V178" s="6" t="s">
        <v>35</v>
      </c>
      <c r="W178" s="6" t="n">
        <v>1</v>
      </c>
      <c r="X178" s="6" t="s">
        <v>36</v>
      </c>
      <c r="Y178" s="6" t="n">
        <v>6.891</v>
      </c>
      <c r="Z178" s="6"/>
      <c r="AA178" s="6"/>
      <c r="AK178" s="11"/>
    </row>
    <row r="179" customFormat="false" ht="15.75" hidden="false" customHeight="false" outlineLevel="0" collapsed="false">
      <c r="A179" s="6" t="s">
        <v>218</v>
      </c>
      <c r="B179" s="6" t="n">
        <v>0</v>
      </c>
      <c r="C179" s="9" t="n">
        <v>0.633696115223621</v>
      </c>
      <c r="D179" s="6" t="n">
        <v>0.548106250823715</v>
      </c>
      <c r="E179" s="6" t="s">
        <v>31</v>
      </c>
      <c r="F179" s="6" t="s">
        <v>56</v>
      </c>
      <c r="G179" s="6" t="s">
        <v>56</v>
      </c>
      <c r="H179" s="6"/>
      <c r="I179" s="6" t="n">
        <v>2.49154983400477</v>
      </c>
      <c r="J179" s="10" t="n">
        <v>3</v>
      </c>
      <c r="K179" s="6" t="s">
        <v>199</v>
      </c>
      <c r="L179" s="6" t="n">
        <v>17</v>
      </c>
      <c r="M179" s="6" t="n">
        <v>41222964</v>
      </c>
      <c r="N179" s="6" t="n">
        <v>41222964</v>
      </c>
      <c r="O179" s="6" t="s">
        <v>32</v>
      </c>
      <c r="P179" s="6" t="s">
        <v>33</v>
      </c>
      <c r="Q179" s="6" t="n">
        <v>0</v>
      </c>
      <c r="R179" s="6" t="s">
        <v>44</v>
      </c>
      <c r="S179" s="6" t="n">
        <v>1</v>
      </c>
      <c r="T179" s="6" t="s">
        <v>44</v>
      </c>
      <c r="U179" s="6" t="n">
        <v>1</v>
      </c>
      <c r="V179" s="6" t="s">
        <v>44</v>
      </c>
      <c r="W179" s="6" t="n">
        <v>1</v>
      </c>
      <c r="X179" s="6" t="s">
        <v>44</v>
      </c>
      <c r="Y179" s="6" t="n">
        <v>19.59</v>
      </c>
      <c r="Z179" s="6"/>
      <c r="AA179" s="6"/>
      <c r="AK179" s="11"/>
    </row>
    <row r="180" customFormat="false" ht="15.75" hidden="false" customHeight="false" outlineLevel="0" collapsed="false">
      <c r="A180" s="6" t="s">
        <v>219</v>
      </c>
      <c r="B180" s="6" t="n">
        <v>0</v>
      </c>
      <c r="C180" s="9" t="n">
        <v>0.864960646001365</v>
      </c>
      <c r="D180" s="6" t="n">
        <v>1.8571177628864</v>
      </c>
      <c r="E180" s="6" t="s">
        <v>31</v>
      </c>
      <c r="F180" s="6" t="s">
        <v>56</v>
      </c>
      <c r="G180" s="6" t="s">
        <v>56</v>
      </c>
      <c r="H180" s="6"/>
      <c r="I180" s="6" t="n">
        <v>2.34199222376238</v>
      </c>
      <c r="J180" s="10" t="n">
        <v>3</v>
      </c>
      <c r="K180" s="6" t="s">
        <v>199</v>
      </c>
      <c r="L180" s="6" t="n">
        <v>17</v>
      </c>
      <c r="M180" s="6" t="n">
        <v>41234546</v>
      </c>
      <c r="N180" s="6" t="n">
        <v>41234546</v>
      </c>
      <c r="O180" s="6" t="s">
        <v>41</v>
      </c>
      <c r="P180" s="6" t="s">
        <v>40</v>
      </c>
      <c r="Q180" s="6" t="n">
        <v>0</v>
      </c>
      <c r="R180" s="6" t="s">
        <v>44</v>
      </c>
      <c r="S180" s="6" t="n">
        <v>0.993</v>
      </c>
      <c r="T180" s="6" t="s">
        <v>44</v>
      </c>
      <c r="U180" s="6" t="n">
        <v>0.857</v>
      </c>
      <c r="V180" s="6" t="s">
        <v>34</v>
      </c>
      <c r="W180" s="6" t="n">
        <v>1</v>
      </c>
      <c r="X180" s="6" t="s">
        <v>44</v>
      </c>
      <c r="Y180" s="6" t="n">
        <v>19.21</v>
      </c>
      <c r="Z180" s="6"/>
      <c r="AA180" s="6"/>
      <c r="AK180" s="11"/>
    </row>
    <row r="181" customFormat="false" ht="15.75" hidden="false" customHeight="false" outlineLevel="0" collapsed="false">
      <c r="A181" s="6" t="s">
        <v>220</v>
      </c>
      <c r="B181" s="6" t="n">
        <v>0</v>
      </c>
      <c r="C181" s="9" t="n">
        <v>0.922979321328026</v>
      </c>
      <c r="D181" s="6" t="n">
        <v>2.48353289050932</v>
      </c>
      <c r="E181" s="6" t="s">
        <v>31</v>
      </c>
      <c r="F181" s="6" t="n">
        <v>0.405205063493137</v>
      </c>
      <c r="G181" s="6" t="n">
        <v>-0.383823433038138</v>
      </c>
      <c r="H181" s="6" t="s">
        <v>31</v>
      </c>
      <c r="I181" s="6" t="n">
        <v>2.47464891279499</v>
      </c>
      <c r="J181" s="10" t="n">
        <v>3</v>
      </c>
      <c r="K181" s="6" t="s">
        <v>199</v>
      </c>
      <c r="L181" s="6" t="n">
        <v>17</v>
      </c>
      <c r="M181" s="6" t="n">
        <v>41234558</v>
      </c>
      <c r="N181" s="6" t="n">
        <v>41234558</v>
      </c>
      <c r="O181" s="6" t="s">
        <v>41</v>
      </c>
      <c r="P181" s="6" t="s">
        <v>40</v>
      </c>
      <c r="Q181" s="6" t="n">
        <v>0</v>
      </c>
      <c r="R181" s="6" t="s">
        <v>44</v>
      </c>
      <c r="S181" s="6" t="n">
        <v>1</v>
      </c>
      <c r="T181" s="6" t="s">
        <v>44</v>
      </c>
      <c r="U181" s="6" t="n">
        <v>0.994</v>
      </c>
      <c r="V181" s="6" t="s">
        <v>44</v>
      </c>
      <c r="W181" s="6" t="n">
        <v>1</v>
      </c>
      <c r="X181" s="6" t="s">
        <v>44</v>
      </c>
      <c r="Y181" s="6" t="n">
        <v>21.2</v>
      </c>
      <c r="Z181" s="6"/>
      <c r="AA181" s="6"/>
      <c r="AK181" s="11"/>
    </row>
    <row r="182" customFormat="false" ht="15.75" hidden="false" customHeight="false" outlineLevel="0" collapsed="false">
      <c r="A182" s="6" t="s">
        <v>221</v>
      </c>
      <c r="B182" s="6" t="n">
        <v>0</v>
      </c>
      <c r="C182" s="9" t="n">
        <v>0.136815861730055</v>
      </c>
      <c r="D182" s="6" t="n">
        <v>-1.8419920914908</v>
      </c>
      <c r="E182" s="6" t="s">
        <v>31</v>
      </c>
      <c r="F182" s="6" t="s">
        <v>56</v>
      </c>
      <c r="G182" s="6" t="s">
        <v>56</v>
      </c>
      <c r="H182" s="6"/>
      <c r="I182" s="6" t="n">
        <v>3.45044650932754</v>
      </c>
      <c r="J182" s="10" t="n">
        <v>3</v>
      </c>
      <c r="K182" s="6" t="s">
        <v>199</v>
      </c>
      <c r="L182" s="6" t="n">
        <v>17</v>
      </c>
      <c r="M182" s="6" t="n">
        <v>41234567</v>
      </c>
      <c r="N182" s="6" t="n">
        <v>41234567</v>
      </c>
      <c r="O182" s="6" t="s">
        <v>41</v>
      </c>
      <c r="P182" s="6" t="s">
        <v>40</v>
      </c>
      <c r="Q182" s="6" t="n">
        <v>0</v>
      </c>
      <c r="R182" s="6" t="s">
        <v>44</v>
      </c>
      <c r="S182" s="6" t="n">
        <v>1</v>
      </c>
      <c r="T182" s="6" t="s">
        <v>44</v>
      </c>
      <c r="U182" s="6" t="n">
        <v>1</v>
      </c>
      <c r="V182" s="6" t="s">
        <v>44</v>
      </c>
      <c r="W182" s="6" t="n">
        <v>1</v>
      </c>
      <c r="X182" s="6" t="s">
        <v>44</v>
      </c>
      <c r="Y182" s="6" t="n">
        <v>20.3</v>
      </c>
      <c r="Z182" s="6"/>
      <c r="AA182" s="6"/>
      <c r="AK182" s="11"/>
    </row>
    <row r="183" customFormat="false" ht="15.75" hidden="false" customHeight="false" outlineLevel="0" collapsed="false">
      <c r="A183" s="6" t="s">
        <v>222</v>
      </c>
      <c r="B183" s="6" t="n">
        <v>0</v>
      </c>
      <c r="C183" s="9" t="n">
        <v>0.830589577039433</v>
      </c>
      <c r="D183" s="6" t="n">
        <v>1.58981147338748</v>
      </c>
      <c r="E183" s="6" t="s">
        <v>31</v>
      </c>
      <c r="F183" s="6" t="s">
        <v>56</v>
      </c>
      <c r="G183" s="6" t="s">
        <v>56</v>
      </c>
      <c r="H183" s="6"/>
      <c r="I183" s="6" t="n">
        <v>2.3967174456738</v>
      </c>
      <c r="J183" s="10" t="n">
        <v>3</v>
      </c>
      <c r="K183" s="6" t="s">
        <v>199</v>
      </c>
      <c r="L183" s="6" t="n">
        <v>17</v>
      </c>
      <c r="M183" s="6" t="n">
        <v>41209110</v>
      </c>
      <c r="N183" s="6" t="n">
        <v>41209110</v>
      </c>
      <c r="O183" s="6" t="s">
        <v>40</v>
      </c>
      <c r="P183" s="6" t="s">
        <v>41</v>
      </c>
      <c r="Q183" s="6" t="n">
        <v>0</v>
      </c>
      <c r="R183" s="6" t="s">
        <v>44</v>
      </c>
      <c r="S183" s="6" t="n">
        <v>1</v>
      </c>
      <c r="T183" s="6" t="s">
        <v>44</v>
      </c>
      <c r="U183" s="6" t="n">
        <v>0.999</v>
      </c>
      <c r="V183" s="6" t="s">
        <v>44</v>
      </c>
      <c r="W183" s="6" t="n">
        <v>1</v>
      </c>
      <c r="X183" s="6" t="s">
        <v>44</v>
      </c>
      <c r="Y183" s="6" t="n">
        <v>20.6</v>
      </c>
      <c r="Z183" s="6"/>
      <c r="AA183" s="6"/>
      <c r="AK183" s="11"/>
    </row>
    <row r="184" customFormat="false" ht="15.75" hidden="false" customHeight="false" outlineLevel="0" collapsed="false">
      <c r="A184" s="6" t="s">
        <v>223</v>
      </c>
      <c r="B184" s="6" t="n">
        <v>0</v>
      </c>
      <c r="C184" s="9" t="n">
        <v>0.360863371203436</v>
      </c>
      <c r="D184" s="6" t="n">
        <v>-0.571618834531892</v>
      </c>
      <c r="E184" s="6" t="s">
        <v>31</v>
      </c>
      <c r="F184" s="6" t="s">
        <v>56</v>
      </c>
      <c r="G184" s="6" t="s">
        <v>56</v>
      </c>
      <c r="H184" s="6"/>
      <c r="I184" s="6" t="n">
        <v>3.06195543116989</v>
      </c>
      <c r="J184" s="10" t="n">
        <v>3</v>
      </c>
      <c r="K184" s="6" t="s">
        <v>199</v>
      </c>
      <c r="L184" s="6" t="n">
        <v>17</v>
      </c>
      <c r="M184" s="6" t="n">
        <v>41222979</v>
      </c>
      <c r="N184" s="6" t="n">
        <v>41222979</v>
      </c>
      <c r="O184" s="6" t="s">
        <v>40</v>
      </c>
      <c r="P184" s="6" t="s">
        <v>41</v>
      </c>
      <c r="Q184" s="6" t="n">
        <v>0</v>
      </c>
      <c r="R184" s="6" t="s">
        <v>44</v>
      </c>
      <c r="S184" s="6" t="n">
        <v>1</v>
      </c>
      <c r="T184" s="6" t="s">
        <v>44</v>
      </c>
      <c r="U184" s="6" t="n">
        <v>1</v>
      </c>
      <c r="V184" s="6" t="s">
        <v>44</v>
      </c>
      <c r="W184" s="6" t="n">
        <v>1</v>
      </c>
      <c r="X184" s="6" t="s">
        <v>44</v>
      </c>
      <c r="Y184" s="6" t="n">
        <v>17.27</v>
      </c>
      <c r="Z184" s="6"/>
      <c r="AA184" s="6"/>
      <c r="AK184" s="11"/>
    </row>
    <row r="185" customFormat="false" ht="15.75" hidden="false" customHeight="false" outlineLevel="0" collapsed="false">
      <c r="A185" s="6" t="s">
        <v>224</v>
      </c>
      <c r="B185" s="6" t="n">
        <v>0</v>
      </c>
      <c r="C185" s="9" t="n">
        <v>0.934551494910764</v>
      </c>
      <c r="D185" s="6" t="n">
        <v>2.65880307802135</v>
      </c>
      <c r="E185" s="6" t="s">
        <v>31</v>
      </c>
      <c r="F185" s="6" t="n">
        <v>0.429062065670463</v>
      </c>
      <c r="G185" s="6" t="n">
        <v>-0.285678923616387</v>
      </c>
      <c r="H185" s="6" t="s">
        <v>31</v>
      </c>
      <c r="I185" s="6" t="n">
        <v>2.42724786114283</v>
      </c>
      <c r="J185" s="10" t="n">
        <v>3</v>
      </c>
      <c r="K185" s="6" t="s">
        <v>199</v>
      </c>
      <c r="L185" s="6" t="n">
        <v>17</v>
      </c>
      <c r="M185" s="6" t="n">
        <v>41215945</v>
      </c>
      <c r="N185" s="6" t="n">
        <v>41215945</v>
      </c>
      <c r="O185" s="6" t="s">
        <v>33</v>
      </c>
      <c r="P185" s="6" t="s">
        <v>32</v>
      </c>
      <c r="Q185" s="6" t="n">
        <v>0</v>
      </c>
      <c r="R185" s="6" t="s">
        <v>44</v>
      </c>
      <c r="S185" s="6" t="n">
        <v>1</v>
      </c>
      <c r="T185" s="6" t="s">
        <v>44</v>
      </c>
      <c r="U185" s="6" t="n">
        <v>0.998</v>
      </c>
      <c r="V185" s="6" t="s">
        <v>44</v>
      </c>
      <c r="W185" s="6" t="n">
        <v>1</v>
      </c>
      <c r="X185" s="6" t="s">
        <v>44</v>
      </c>
      <c r="Y185" s="6" t="n">
        <v>22.2</v>
      </c>
      <c r="Z185" s="6"/>
      <c r="AA185" s="6"/>
      <c r="AK185" s="11"/>
    </row>
    <row r="186" customFormat="false" ht="15.75" hidden="false" customHeight="false" outlineLevel="0" collapsed="false">
      <c r="A186" s="6" t="s">
        <v>225</v>
      </c>
      <c r="B186" s="6" t="n">
        <v>3</v>
      </c>
      <c r="C186" s="9" t="n">
        <v>0.93474550151126</v>
      </c>
      <c r="D186" s="6" t="n">
        <v>2.66197931515842</v>
      </c>
      <c r="E186" s="6" t="s">
        <v>31</v>
      </c>
      <c r="F186" s="6" t="s">
        <v>56</v>
      </c>
      <c r="G186" s="6" t="s">
        <v>56</v>
      </c>
      <c r="H186" s="6"/>
      <c r="I186" s="6" t="n">
        <v>1.64266573556305</v>
      </c>
      <c r="J186" s="10" t="n">
        <v>3</v>
      </c>
      <c r="K186" s="6" t="s">
        <v>199</v>
      </c>
      <c r="L186" s="6" t="n">
        <v>17</v>
      </c>
      <c r="M186" s="6" t="n">
        <v>41215920</v>
      </c>
      <c r="N186" s="6" t="n">
        <v>41215920</v>
      </c>
      <c r="O186" s="6" t="s">
        <v>40</v>
      </c>
      <c r="P186" s="6" t="s">
        <v>41</v>
      </c>
      <c r="Q186" s="6" t="n">
        <v>0</v>
      </c>
      <c r="R186" s="6" t="s">
        <v>44</v>
      </c>
      <c r="S186" s="6" t="n">
        <v>1</v>
      </c>
      <c r="T186" s="6" t="s">
        <v>44</v>
      </c>
      <c r="U186" s="6" t="n">
        <v>1</v>
      </c>
      <c r="V186" s="6" t="s">
        <v>44</v>
      </c>
      <c r="W186" s="6" t="n">
        <v>1</v>
      </c>
      <c r="X186" s="6" t="s">
        <v>44</v>
      </c>
      <c r="Y186" s="6" t="n">
        <v>27.1</v>
      </c>
      <c r="Z186" s="6"/>
      <c r="AA186" s="6"/>
      <c r="AK186" s="11"/>
    </row>
    <row r="187" customFormat="false" ht="15.75" hidden="false" customHeight="false" outlineLevel="0" collapsed="false">
      <c r="A187" s="6" t="s">
        <v>226</v>
      </c>
      <c r="B187" s="6" t="n">
        <v>0</v>
      </c>
      <c r="C187" s="9" t="n">
        <v>0.970623342167558</v>
      </c>
      <c r="D187" s="6" t="n">
        <v>3.4977380781755</v>
      </c>
      <c r="E187" s="6" t="s">
        <v>31</v>
      </c>
      <c r="F187" s="6" t="n">
        <v>0.00171873342273054</v>
      </c>
      <c r="G187" s="6" t="n">
        <v>-6.36444742941307</v>
      </c>
      <c r="H187" s="6" t="s">
        <v>31</v>
      </c>
      <c r="I187" s="6" t="n">
        <v>2.36601844231921</v>
      </c>
      <c r="J187" s="10" t="n">
        <v>4</v>
      </c>
      <c r="K187" s="6" t="s">
        <v>227</v>
      </c>
      <c r="L187" s="6" t="n">
        <v>17</v>
      </c>
      <c r="M187" s="6" t="n">
        <v>41197790</v>
      </c>
      <c r="N187" s="6" t="n">
        <v>41197790</v>
      </c>
      <c r="O187" s="6" t="s">
        <v>32</v>
      </c>
      <c r="P187" s="6" t="s">
        <v>33</v>
      </c>
      <c r="Q187" s="6" t="n">
        <v>0</v>
      </c>
      <c r="R187" s="6" t="s">
        <v>44</v>
      </c>
      <c r="S187" s="6" t="n">
        <v>1</v>
      </c>
      <c r="T187" s="6" t="s">
        <v>44</v>
      </c>
      <c r="U187" s="6" t="n">
        <v>0.999</v>
      </c>
      <c r="V187" s="6" t="s">
        <v>44</v>
      </c>
      <c r="W187" s="6" t="n">
        <v>1</v>
      </c>
      <c r="X187" s="6" t="s">
        <v>44</v>
      </c>
      <c r="Y187" s="6" t="n">
        <v>22.7</v>
      </c>
      <c r="Z187" s="6"/>
      <c r="AA187" s="6"/>
      <c r="AB187" s="6"/>
      <c r="AC187" s="6"/>
      <c r="AD187" s="6"/>
      <c r="AE187" s="6"/>
      <c r="AF187" s="6"/>
      <c r="AG187" s="6"/>
      <c r="AH187" s="6"/>
      <c r="AI187" s="6"/>
      <c r="AJ187" s="6"/>
      <c r="AK187" s="6"/>
    </row>
    <row r="188" customFormat="false" ht="15.75" hidden="false" customHeight="false" outlineLevel="0" collapsed="false">
      <c r="A188" s="6" t="s">
        <v>228</v>
      </c>
      <c r="B188" s="6" t="n">
        <v>0</v>
      </c>
      <c r="C188" s="9" t="n">
        <v>0.987240532928063</v>
      </c>
      <c r="D188" s="6" t="n">
        <v>4.34864019926259</v>
      </c>
      <c r="E188" s="6" t="s">
        <v>31</v>
      </c>
      <c r="F188" s="6" t="s">
        <v>56</v>
      </c>
      <c r="G188" s="6" t="s">
        <v>56</v>
      </c>
      <c r="H188" s="6"/>
      <c r="I188" s="6" t="n">
        <v>1.3262842784177</v>
      </c>
      <c r="J188" s="10" t="n">
        <v>4</v>
      </c>
      <c r="K188" s="6" t="s">
        <v>227</v>
      </c>
      <c r="L188" s="6" t="n">
        <v>17</v>
      </c>
      <c r="M188" s="6" t="n">
        <v>41209091</v>
      </c>
      <c r="N188" s="6" t="n">
        <v>41209091</v>
      </c>
      <c r="O188" s="6" t="s">
        <v>40</v>
      </c>
      <c r="P188" s="6" t="s">
        <v>41</v>
      </c>
      <c r="Q188" s="6" t="n">
        <v>0</v>
      </c>
      <c r="R188" s="6" t="s">
        <v>44</v>
      </c>
      <c r="S188" s="6" t="n">
        <v>1</v>
      </c>
      <c r="T188" s="6" t="s">
        <v>44</v>
      </c>
      <c r="U188" s="6" t="n">
        <v>0.977</v>
      </c>
      <c r="V188" s="6" t="s">
        <v>44</v>
      </c>
      <c r="W188" s="6" t="n">
        <v>1</v>
      </c>
      <c r="X188" s="6" t="s">
        <v>44</v>
      </c>
      <c r="Y188" s="6" t="n">
        <v>24.2</v>
      </c>
      <c r="Z188" s="6"/>
      <c r="AA188" s="6"/>
      <c r="AB188" s="6"/>
      <c r="AC188" s="6"/>
      <c r="AD188" s="6"/>
      <c r="AE188" s="6"/>
      <c r="AF188" s="6"/>
      <c r="AG188" s="6"/>
      <c r="AH188" s="6"/>
      <c r="AI188" s="6"/>
      <c r="AJ188" s="6"/>
      <c r="AK188" s="6"/>
    </row>
    <row r="189" customFormat="false" ht="15.75" hidden="false" customHeight="false" outlineLevel="0" collapsed="false">
      <c r="A189" s="6" t="s">
        <v>229</v>
      </c>
      <c r="B189" s="6" t="n">
        <v>0</v>
      </c>
      <c r="C189" s="9" t="n">
        <v>0.989208857837234</v>
      </c>
      <c r="D189" s="6" t="n">
        <v>4.51817986266114</v>
      </c>
      <c r="E189" s="6" t="s">
        <v>31</v>
      </c>
      <c r="F189" s="6" t="s">
        <v>56</v>
      </c>
      <c r="G189" s="6" t="s">
        <v>56</v>
      </c>
      <c r="H189" s="6"/>
      <c r="I189" s="6" t="n">
        <v>1.26952912566235</v>
      </c>
      <c r="J189" s="10" t="n">
        <v>4</v>
      </c>
      <c r="K189" s="6" t="s">
        <v>227</v>
      </c>
      <c r="L189" s="6" t="n">
        <v>17</v>
      </c>
      <c r="M189" s="6" t="n">
        <v>41215902</v>
      </c>
      <c r="N189" s="6" t="n">
        <v>41215902</v>
      </c>
      <c r="O189" s="6" t="s">
        <v>41</v>
      </c>
      <c r="P189" s="6" t="s">
        <v>32</v>
      </c>
      <c r="Q189" s="6" t="n">
        <v>0</v>
      </c>
      <c r="R189" s="6" t="s">
        <v>44</v>
      </c>
      <c r="S189" s="6" t="n">
        <v>1</v>
      </c>
      <c r="T189" s="6" t="s">
        <v>44</v>
      </c>
      <c r="U189" s="6" t="n">
        <v>1</v>
      </c>
      <c r="V189" s="6" t="s">
        <v>44</v>
      </c>
      <c r="W189" s="6" t="n">
        <v>1</v>
      </c>
      <c r="X189" s="6" t="s">
        <v>44</v>
      </c>
      <c r="Y189" s="6" t="n">
        <v>20.9</v>
      </c>
      <c r="Z189" s="6"/>
      <c r="AA189" s="6"/>
      <c r="AB189" s="6"/>
      <c r="AC189" s="6"/>
      <c r="AD189" s="6"/>
      <c r="AE189" s="6"/>
      <c r="AF189" s="6"/>
      <c r="AG189" s="6"/>
      <c r="AH189" s="6"/>
      <c r="AI189" s="6"/>
      <c r="AJ189" s="6"/>
      <c r="AK189" s="6"/>
    </row>
    <row r="190" customFormat="false" ht="15.75" hidden="false" customHeight="false" outlineLevel="0" collapsed="false">
      <c r="A190" s="6" t="s">
        <v>230</v>
      </c>
      <c r="B190" s="6" t="n">
        <v>5</v>
      </c>
      <c r="C190" s="9" t="n">
        <v>1</v>
      </c>
      <c r="D190" s="6" t="s">
        <v>231</v>
      </c>
      <c r="E190" s="6" t="s">
        <v>232</v>
      </c>
      <c r="F190" s="6" t="s">
        <v>56</v>
      </c>
      <c r="G190" s="6" t="s">
        <v>56</v>
      </c>
      <c r="H190" s="6"/>
      <c r="I190" s="6" t="n">
        <v>1.92262327341045</v>
      </c>
      <c r="J190" s="10" t="n">
        <v>5</v>
      </c>
      <c r="K190" s="6" t="s">
        <v>233</v>
      </c>
      <c r="L190" s="6" t="n">
        <v>17</v>
      </c>
      <c r="M190" s="6" t="n">
        <v>41197774</v>
      </c>
      <c r="N190" s="6" t="n">
        <v>41197774</v>
      </c>
      <c r="O190" s="6" t="s">
        <v>41</v>
      </c>
      <c r="P190" s="6" t="s">
        <v>33</v>
      </c>
      <c r="Q190" s="6" t="n">
        <v>0</v>
      </c>
      <c r="R190" s="6" t="s">
        <v>44</v>
      </c>
      <c r="S190" s="6" t="n">
        <v>1</v>
      </c>
      <c r="T190" s="6" t="s">
        <v>44</v>
      </c>
      <c r="U190" s="6" t="n">
        <v>0.998</v>
      </c>
      <c r="V190" s="6" t="s">
        <v>44</v>
      </c>
      <c r="W190" s="6" t="n">
        <v>1</v>
      </c>
      <c r="X190" s="6" t="s">
        <v>44</v>
      </c>
      <c r="Y190" s="6" t="n">
        <v>23.1</v>
      </c>
      <c r="Z190" s="6"/>
      <c r="AA190" s="6"/>
      <c r="AK190" s="11"/>
    </row>
    <row r="191" customFormat="false" ht="15.75" hidden="false" customHeight="false" outlineLevel="0" collapsed="false">
      <c r="A191" s="6" t="s">
        <v>234</v>
      </c>
      <c r="B191" s="6" t="n">
        <v>5</v>
      </c>
      <c r="C191" s="9" t="n">
        <v>1</v>
      </c>
      <c r="D191" s="6" t="s">
        <v>231</v>
      </c>
      <c r="E191" s="6" t="s">
        <v>232</v>
      </c>
      <c r="F191" s="6" t="n">
        <v>0.999999981371131</v>
      </c>
      <c r="G191" s="6" t="n">
        <v>17.7985533200846</v>
      </c>
      <c r="H191" s="6" t="s">
        <v>31</v>
      </c>
      <c r="I191" s="6" t="n">
        <v>0.219316396994868</v>
      </c>
      <c r="J191" s="10" t="n">
        <v>5</v>
      </c>
      <c r="K191" s="6" t="s">
        <v>233</v>
      </c>
      <c r="L191" s="6" t="n">
        <v>17</v>
      </c>
      <c r="M191" s="6" t="n">
        <v>41201181</v>
      </c>
      <c r="N191" s="6" t="n">
        <v>41201181</v>
      </c>
      <c r="O191" s="6" t="s">
        <v>32</v>
      </c>
      <c r="P191" s="6" t="s">
        <v>41</v>
      </c>
      <c r="Q191" s="6" t="n">
        <v>0</v>
      </c>
      <c r="R191" s="6" t="s">
        <v>44</v>
      </c>
      <c r="S191" s="6" t="n">
        <v>1</v>
      </c>
      <c r="T191" s="6" t="s">
        <v>44</v>
      </c>
      <c r="U191" s="6" t="n">
        <v>1</v>
      </c>
      <c r="V191" s="6" t="s">
        <v>44</v>
      </c>
      <c r="W191" s="6" t="n">
        <v>1</v>
      </c>
      <c r="X191" s="6" t="s">
        <v>44</v>
      </c>
      <c r="Y191" s="6" t="n">
        <v>19.27</v>
      </c>
      <c r="Z191" s="6"/>
      <c r="AA191" s="6"/>
      <c r="AK191" s="11"/>
    </row>
    <row r="192" customFormat="false" ht="15.75" hidden="false" customHeight="false" outlineLevel="0" collapsed="false">
      <c r="A192" s="6" t="s">
        <v>235</v>
      </c>
      <c r="B192" s="6" t="n">
        <v>5</v>
      </c>
      <c r="C192" s="9" t="n">
        <v>1</v>
      </c>
      <c r="D192" s="6" t="s">
        <v>231</v>
      </c>
      <c r="E192" s="6" t="s">
        <v>232</v>
      </c>
      <c r="F192" s="6" t="n">
        <v>0.999999967475487</v>
      </c>
      <c r="G192" s="6" t="n">
        <v>17.2412717472745</v>
      </c>
      <c r="H192" s="6" t="s">
        <v>236</v>
      </c>
      <c r="I192" s="6" t="n">
        <v>-0.386324599683412</v>
      </c>
      <c r="J192" s="10" t="n">
        <v>5</v>
      </c>
      <c r="K192" s="6" t="s">
        <v>233</v>
      </c>
      <c r="L192" s="6" t="n">
        <v>17</v>
      </c>
      <c r="M192" s="6" t="n">
        <v>41203088</v>
      </c>
      <c r="N192" s="6" t="n">
        <v>41203088</v>
      </c>
      <c r="O192" s="6" t="s">
        <v>41</v>
      </c>
      <c r="P192" s="6" t="s">
        <v>32</v>
      </c>
      <c r="Q192" s="6" t="n">
        <v>0</v>
      </c>
      <c r="R192" s="6" t="s">
        <v>44</v>
      </c>
      <c r="S192" s="6" t="n">
        <v>1</v>
      </c>
      <c r="T192" s="6" t="s">
        <v>44</v>
      </c>
      <c r="U192" s="6" t="n">
        <v>1</v>
      </c>
      <c r="V192" s="6" t="s">
        <v>44</v>
      </c>
      <c r="W192" s="6" t="n">
        <v>1</v>
      </c>
      <c r="X192" s="6" t="s">
        <v>44</v>
      </c>
      <c r="Y192" s="6" t="n">
        <v>19.2</v>
      </c>
      <c r="Z192" s="6"/>
      <c r="AA192" s="6"/>
      <c r="AK192" s="11"/>
    </row>
    <row r="193" customFormat="false" ht="15.75" hidden="false" customHeight="false" outlineLevel="0" collapsed="false">
      <c r="A193" s="6" t="s">
        <v>237</v>
      </c>
      <c r="B193" s="6" t="n">
        <v>5</v>
      </c>
      <c r="C193" s="9" t="n">
        <v>1</v>
      </c>
      <c r="D193" s="6" t="s">
        <v>231</v>
      </c>
      <c r="E193" s="6" t="s">
        <v>232</v>
      </c>
      <c r="F193" s="6" t="n">
        <v>0.999999888105263</v>
      </c>
      <c r="G193" s="6" t="n">
        <v>16.0057071456076</v>
      </c>
      <c r="H193" s="6" t="s">
        <v>31</v>
      </c>
      <c r="I193" s="6" t="n">
        <v>0.291199528936075</v>
      </c>
      <c r="J193" s="10" t="n">
        <v>5</v>
      </c>
      <c r="K193" s="6" t="s">
        <v>233</v>
      </c>
      <c r="L193" s="6" t="n">
        <v>17</v>
      </c>
      <c r="M193" s="6" t="n">
        <v>41203115</v>
      </c>
      <c r="N193" s="6" t="n">
        <v>41203115</v>
      </c>
      <c r="O193" s="6" t="s">
        <v>41</v>
      </c>
      <c r="P193" s="6" t="s">
        <v>32</v>
      </c>
      <c r="Q193" s="6" t="n">
        <v>0</v>
      </c>
      <c r="R193" s="6" t="s">
        <v>44</v>
      </c>
      <c r="S193" s="6" t="n">
        <v>1</v>
      </c>
      <c r="T193" s="6" t="s">
        <v>44</v>
      </c>
      <c r="U193" s="6" t="n">
        <v>0.999</v>
      </c>
      <c r="V193" s="6" t="s">
        <v>44</v>
      </c>
      <c r="W193" s="6" t="n">
        <v>1</v>
      </c>
      <c r="X193" s="6" t="s">
        <v>44</v>
      </c>
      <c r="Y193" s="6" t="n">
        <v>19.54</v>
      </c>
      <c r="Z193" s="6"/>
      <c r="AA193" s="6"/>
      <c r="AK193" s="11"/>
    </row>
    <row r="194" customFormat="false" ht="15.75" hidden="false" customHeight="false" outlineLevel="0" collapsed="false">
      <c r="A194" s="6" t="s">
        <v>238</v>
      </c>
      <c r="B194" s="6" t="n">
        <v>5</v>
      </c>
      <c r="C194" s="9" t="n">
        <v>1</v>
      </c>
      <c r="D194" s="6" t="s">
        <v>231</v>
      </c>
      <c r="E194" s="6" t="s">
        <v>232</v>
      </c>
      <c r="F194" s="6" t="n">
        <v>0.99999995213314</v>
      </c>
      <c r="G194" s="6" t="n">
        <v>16.8548423838116</v>
      </c>
      <c r="H194" s="6" t="s">
        <v>239</v>
      </c>
      <c r="I194" s="6" t="n">
        <v>0.265210479844678</v>
      </c>
      <c r="J194" s="10" t="n">
        <v>5</v>
      </c>
      <c r="K194" s="6" t="s">
        <v>233</v>
      </c>
      <c r="L194" s="6" t="n">
        <v>17</v>
      </c>
      <c r="M194" s="6" t="n">
        <v>41203121</v>
      </c>
      <c r="N194" s="6" t="n">
        <v>41203121</v>
      </c>
      <c r="O194" s="6" t="s">
        <v>41</v>
      </c>
      <c r="P194" s="6" t="s">
        <v>40</v>
      </c>
      <c r="Q194" s="6" t="n">
        <v>0</v>
      </c>
      <c r="R194" s="6" t="s">
        <v>44</v>
      </c>
      <c r="S194" s="6" t="n">
        <v>1</v>
      </c>
      <c r="T194" s="6" t="s">
        <v>44</v>
      </c>
      <c r="U194" s="6" t="n">
        <v>1</v>
      </c>
      <c r="V194" s="6" t="s">
        <v>44</v>
      </c>
      <c r="W194" s="6" t="n">
        <v>1</v>
      </c>
      <c r="X194" s="6" t="s">
        <v>44</v>
      </c>
      <c r="Y194" s="6" t="n">
        <v>18.92</v>
      </c>
      <c r="Z194" s="6"/>
      <c r="AA194" s="6"/>
      <c r="AK194" s="11"/>
    </row>
    <row r="195" customFormat="false" ht="15.75" hidden="false" customHeight="false" outlineLevel="0" collapsed="false">
      <c r="A195" s="6" t="s">
        <v>240</v>
      </c>
      <c r="B195" s="6" t="n">
        <v>5</v>
      </c>
      <c r="C195" s="9" t="n">
        <v>1</v>
      </c>
      <c r="D195" s="6" t="s">
        <v>231</v>
      </c>
      <c r="E195" s="6" t="s">
        <v>232</v>
      </c>
      <c r="F195" s="6" t="n">
        <v>0.999999971938658</v>
      </c>
      <c r="G195" s="6" t="n">
        <v>17.3888729043197</v>
      </c>
      <c r="H195" s="6" t="s">
        <v>236</v>
      </c>
      <c r="I195" s="6" t="n">
        <v>0.982426053037878</v>
      </c>
      <c r="J195" s="10" t="n">
        <v>5</v>
      </c>
      <c r="K195" s="6" t="s">
        <v>233</v>
      </c>
      <c r="L195" s="6" t="n">
        <v>17</v>
      </c>
      <c r="M195" s="6" t="n">
        <v>41209134</v>
      </c>
      <c r="N195" s="6" t="n">
        <v>41209134</v>
      </c>
      <c r="O195" s="6" t="s">
        <v>32</v>
      </c>
      <c r="P195" s="6" t="s">
        <v>33</v>
      </c>
      <c r="Q195" s="6" t="n">
        <v>0</v>
      </c>
      <c r="R195" s="6" t="s">
        <v>44</v>
      </c>
      <c r="S195" s="6" t="n">
        <v>1</v>
      </c>
      <c r="T195" s="6" t="s">
        <v>44</v>
      </c>
      <c r="U195" s="6" t="n">
        <v>1</v>
      </c>
      <c r="V195" s="6" t="s">
        <v>44</v>
      </c>
      <c r="W195" s="6" t="n">
        <v>1</v>
      </c>
      <c r="X195" s="6" t="s">
        <v>44</v>
      </c>
      <c r="Y195" s="6" t="n">
        <v>21.5</v>
      </c>
      <c r="Z195" s="6"/>
      <c r="AA195" s="6"/>
      <c r="AK195" s="11"/>
    </row>
    <row r="196" customFormat="false" ht="15.75" hidden="false" customHeight="false" outlineLevel="0" collapsed="false">
      <c r="A196" s="6" t="s">
        <v>241</v>
      </c>
      <c r="B196" s="6" t="n">
        <v>5</v>
      </c>
      <c r="C196" s="9" t="n">
        <v>1</v>
      </c>
      <c r="D196" s="6" t="s">
        <v>231</v>
      </c>
      <c r="E196" s="6" t="s">
        <v>232</v>
      </c>
      <c r="F196" s="6" t="n">
        <v>0.999713775558856</v>
      </c>
      <c r="G196" s="6" t="n">
        <v>8.15844803024982</v>
      </c>
      <c r="H196" s="6" t="s">
        <v>31</v>
      </c>
      <c r="I196" s="6" t="n">
        <v>0.995601546805474</v>
      </c>
      <c r="J196" s="10" t="n">
        <v>5</v>
      </c>
      <c r="K196" s="6" t="s">
        <v>233</v>
      </c>
      <c r="L196" s="6" t="n">
        <v>17</v>
      </c>
      <c r="M196" s="6" t="n">
        <v>41215898</v>
      </c>
      <c r="N196" s="6" t="n">
        <v>41215898</v>
      </c>
      <c r="O196" s="6" t="s">
        <v>40</v>
      </c>
      <c r="P196" s="6" t="s">
        <v>33</v>
      </c>
      <c r="Q196" s="6" t="n">
        <v>0</v>
      </c>
      <c r="R196" s="6" t="s">
        <v>44</v>
      </c>
      <c r="S196" s="6" t="n">
        <v>1</v>
      </c>
      <c r="T196" s="6" t="s">
        <v>44</v>
      </c>
      <c r="U196" s="6" t="n">
        <v>1</v>
      </c>
      <c r="V196" s="6" t="s">
        <v>44</v>
      </c>
      <c r="W196" s="6" t="n">
        <v>1</v>
      </c>
      <c r="X196" s="6" t="s">
        <v>44</v>
      </c>
      <c r="Y196" s="6" t="n">
        <v>19.67</v>
      </c>
      <c r="Z196" s="6"/>
      <c r="AA196" s="6"/>
      <c r="AK196" s="11"/>
    </row>
    <row r="197" customFormat="false" ht="15.75" hidden="false" customHeight="false" outlineLevel="0" collapsed="false">
      <c r="A197" s="6" t="s">
        <v>242</v>
      </c>
      <c r="B197" s="6" t="n">
        <v>5</v>
      </c>
      <c r="C197" s="9" t="n">
        <v>1</v>
      </c>
      <c r="D197" s="6" t="s">
        <v>231</v>
      </c>
      <c r="E197" s="6" t="s">
        <v>232</v>
      </c>
      <c r="F197" s="6" t="n">
        <v>0.999999978804047</v>
      </c>
      <c r="G197" s="6" t="n">
        <v>17.6694555541009</v>
      </c>
      <c r="H197" s="6" t="s">
        <v>31</v>
      </c>
      <c r="I197" s="6" t="n">
        <v>-0.281395492706827</v>
      </c>
      <c r="J197" s="10" t="n">
        <v>5</v>
      </c>
      <c r="K197" s="6" t="s">
        <v>233</v>
      </c>
      <c r="L197" s="6" t="n">
        <v>17</v>
      </c>
      <c r="M197" s="6" t="n">
        <v>41215920</v>
      </c>
      <c r="N197" s="6" t="n">
        <v>41215920</v>
      </c>
      <c r="O197" s="6" t="s">
        <v>40</v>
      </c>
      <c r="P197" s="6" t="s">
        <v>33</v>
      </c>
      <c r="Q197" s="6" t="n">
        <v>0</v>
      </c>
      <c r="R197" s="6" t="s">
        <v>44</v>
      </c>
      <c r="S197" s="6" t="n">
        <v>1</v>
      </c>
      <c r="T197" s="6" t="s">
        <v>44</v>
      </c>
      <c r="U197" s="6" t="n">
        <v>1</v>
      </c>
      <c r="V197" s="6" t="s">
        <v>44</v>
      </c>
      <c r="W197" s="6" t="n">
        <v>1</v>
      </c>
      <c r="X197" s="6" t="s">
        <v>44</v>
      </c>
      <c r="Y197" s="6" t="n">
        <v>24.4</v>
      </c>
      <c r="Z197" s="6"/>
      <c r="AA197" s="6"/>
      <c r="AK197" s="11"/>
    </row>
    <row r="198" customFormat="false" ht="15.75" hidden="false" customHeight="false" outlineLevel="0" collapsed="false">
      <c r="A198" s="6" t="s">
        <v>243</v>
      </c>
      <c r="B198" s="6" t="n">
        <v>5</v>
      </c>
      <c r="C198" s="9" t="n">
        <v>1</v>
      </c>
      <c r="D198" s="6" t="s">
        <v>231</v>
      </c>
      <c r="E198" s="6" t="s">
        <v>232</v>
      </c>
      <c r="F198" s="6" t="n">
        <v>0.999999939091557</v>
      </c>
      <c r="G198" s="6" t="n">
        <v>16.6138939800134</v>
      </c>
      <c r="H198" s="6" t="s">
        <v>236</v>
      </c>
      <c r="I198" s="6" t="n">
        <v>0.480392535088195</v>
      </c>
      <c r="J198" s="10" t="n">
        <v>5</v>
      </c>
      <c r="K198" s="6" t="s">
        <v>233</v>
      </c>
      <c r="L198" s="6" t="n">
        <v>17</v>
      </c>
      <c r="M198" s="6" t="n">
        <v>41215926</v>
      </c>
      <c r="N198" s="6" t="n">
        <v>41215926</v>
      </c>
      <c r="O198" s="6" t="s">
        <v>32</v>
      </c>
      <c r="P198" s="6" t="s">
        <v>33</v>
      </c>
      <c r="Q198" s="6" t="n">
        <v>0</v>
      </c>
      <c r="R198" s="6" t="s">
        <v>44</v>
      </c>
      <c r="S198" s="6" t="n">
        <v>1</v>
      </c>
      <c r="T198" s="6" t="s">
        <v>44</v>
      </c>
      <c r="U198" s="6" t="n">
        <v>1</v>
      </c>
      <c r="V198" s="6" t="s">
        <v>44</v>
      </c>
      <c r="W198" s="6" t="n">
        <v>1</v>
      </c>
      <c r="X198" s="6" t="s">
        <v>44</v>
      </c>
      <c r="Y198" s="6" t="n">
        <v>23.5</v>
      </c>
      <c r="Z198" s="6"/>
      <c r="AA198" s="6"/>
      <c r="AK198" s="11"/>
    </row>
    <row r="199" customFormat="false" ht="15.75" hidden="false" customHeight="false" outlineLevel="0" collapsed="false">
      <c r="A199" s="6" t="s">
        <v>244</v>
      </c>
      <c r="B199" s="6" t="n">
        <v>5</v>
      </c>
      <c r="C199" s="9" t="n">
        <v>1</v>
      </c>
      <c r="D199" s="6" t="s">
        <v>231</v>
      </c>
      <c r="E199" s="6" t="s">
        <v>232</v>
      </c>
      <c r="F199" s="6" t="n">
        <v>0.998704127841066</v>
      </c>
      <c r="G199" s="6" t="n">
        <v>6.64727461618832</v>
      </c>
      <c r="H199" s="6" t="s">
        <v>31</v>
      </c>
      <c r="I199" s="6" t="n">
        <v>0.34340205139624</v>
      </c>
      <c r="J199" s="10" t="n">
        <v>5</v>
      </c>
      <c r="K199" s="6" t="s">
        <v>233</v>
      </c>
      <c r="L199" s="6" t="n">
        <v>17</v>
      </c>
      <c r="M199" s="6" t="n">
        <v>41215947</v>
      </c>
      <c r="N199" s="6" t="n">
        <v>41215947</v>
      </c>
      <c r="O199" s="6" t="s">
        <v>32</v>
      </c>
      <c r="P199" s="6" t="s">
        <v>33</v>
      </c>
      <c r="Q199" s="6" t="n">
        <v>0</v>
      </c>
      <c r="R199" s="6" t="s">
        <v>44</v>
      </c>
      <c r="S199" s="6" t="n">
        <v>1</v>
      </c>
      <c r="T199" s="6" t="s">
        <v>44</v>
      </c>
      <c r="U199" s="6" t="n">
        <v>1</v>
      </c>
      <c r="V199" s="6" t="s">
        <v>44</v>
      </c>
      <c r="W199" s="6" t="n">
        <v>1</v>
      </c>
      <c r="X199" s="6" t="s">
        <v>44</v>
      </c>
      <c r="Y199" s="6" t="n">
        <v>29.5</v>
      </c>
      <c r="Z199" s="6"/>
      <c r="AA199" s="6"/>
      <c r="AK199" s="11"/>
    </row>
    <row r="200" customFormat="false" ht="15.75" hidden="false" customHeight="false" outlineLevel="0" collapsed="false">
      <c r="A200" s="6" t="s">
        <v>245</v>
      </c>
      <c r="B200" s="6" t="n">
        <v>5</v>
      </c>
      <c r="C200" s="9" t="n">
        <v>1</v>
      </c>
      <c r="D200" s="6" t="s">
        <v>231</v>
      </c>
      <c r="E200" s="6" t="s">
        <v>232</v>
      </c>
      <c r="F200" s="6" t="n">
        <v>0.879479911461508</v>
      </c>
      <c r="G200" s="6" t="n">
        <v>1.98751427415518</v>
      </c>
      <c r="H200" s="6" t="s">
        <v>31</v>
      </c>
      <c r="I200" s="6" t="n">
        <v>1.53960559938045</v>
      </c>
      <c r="J200" s="10" t="n">
        <v>5</v>
      </c>
      <c r="K200" s="6" t="s">
        <v>233</v>
      </c>
      <c r="L200" s="6" t="n">
        <v>17</v>
      </c>
      <c r="M200" s="6" t="n">
        <v>41215948</v>
      </c>
      <c r="N200" s="6" t="n">
        <v>41215948</v>
      </c>
      <c r="O200" s="6" t="s">
        <v>40</v>
      </c>
      <c r="P200" s="6" t="s">
        <v>41</v>
      </c>
      <c r="Q200" s="6" t="n">
        <v>0</v>
      </c>
      <c r="R200" s="6" t="s">
        <v>44</v>
      </c>
      <c r="S200" s="6" t="n">
        <v>1</v>
      </c>
      <c r="T200" s="6" t="s">
        <v>44</v>
      </c>
      <c r="U200" s="6" t="n">
        <v>1</v>
      </c>
      <c r="V200" s="6" t="s">
        <v>44</v>
      </c>
      <c r="W200" s="6" t="n">
        <v>1</v>
      </c>
      <c r="X200" s="6" t="s">
        <v>44</v>
      </c>
      <c r="Y200" s="6" t="n">
        <v>21.8</v>
      </c>
      <c r="Z200" s="6"/>
      <c r="AA200" s="6"/>
      <c r="AK200" s="11"/>
    </row>
    <row r="201" customFormat="false" ht="15.75" hidden="false" customHeight="false" outlineLevel="0" collapsed="false">
      <c r="A201" s="6" t="s">
        <v>246</v>
      </c>
      <c r="B201" s="6" t="n">
        <v>4</v>
      </c>
      <c r="C201" s="9" t="n">
        <v>1</v>
      </c>
      <c r="D201" s="6" t="s">
        <v>231</v>
      </c>
      <c r="E201" s="6" t="s">
        <v>232</v>
      </c>
      <c r="F201" s="6" t="n">
        <v>0.99999988753758</v>
      </c>
      <c r="G201" s="6" t="n">
        <v>16.0006466017174</v>
      </c>
      <c r="H201" s="6" t="s">
        <v>31</v>
      </c>
      <c r="I201" s="6" t="n">
        <v>0.948005800884724</v>
      </c>
      <c r="J201" s="10" t="n">
        <v>5</v>
      </c>
      <c r="K201" s="6" t="s">
        <v>233</v>
      </c>
      <c r="L201" s="6" t="n">
        <v>17</v>
      </c>
      <c r="M201" s="6" t="n">
        <v>41219633</v>
      </c>
      <c r="N201" s="6" t="n">
        <v>41219633</v>
      </c>
      <c r="O201" s="6" t="s">
        <v>41</v>
      </c>
      <c r="P201" s="6" t="s">
        <v>32</v>
      </c>
      <c r="Q201" s="6" t="n">
        <v>0</v>
      </c>
      <c r="R201" s="6" t="s">
        <v>44</v>
      </c>
      <c r="S201" s="6" t="n">
        <v>1</v>
      </c>
      <c r="T201" s="6" t="s">
        <v>44</v>
      </c>
      <c r="U201" s="6" t="n">
        <v>0.999</v>
      </c>
      <c r="V201" s="6" t="s">
        <v>44</v>
      </c>
      <c r="W201" s="6" t="n">
        <v>1</v>
      </c>
      <c r="X201" s="6" t="s">
        <v>44</v>
      </c>
      <c r="Y201" s="6" t="n">
        <v>19.59</v>
      </c>
      <c r="Z201" s="6"/>
      <c r="AA201" s="6"/>
      <c r="AK201" s="11"/>
    </row>
    <row r="202" customFormat="false" ht="15.75" hidden="false" customHeight="false" outlineLevel="0" collapsed="false">
      <c r="A202" s="6" t="s">
        <v>247</v>
      </c>
      <c r="B202" s="6" t="n">
        <v>5</v>
      </c>
      <c r="C202" s="9" t="n">
        <v>1</v>
      </c>
      <c r="D202" s="6" t="s">
        <v>231</v>
      </c>
      <c r="E202" s="6" t="s">
        <v>232</v>
      </c>
      <c r="F202" s="6" t="n">
        <v>0.999999991542481</v>
      </c>
      <c r="G202" s="6" t="n">
        <v>18.5882100106179</v>
      </c>
      <c r="H202" s="6" t="s">
        <v>239</v>
      </c>
      <c r="I202" s="6" t="n">
        <v>-0.545993613216403</v>
      </c>
      <c r="J202" s="10" t="n">
        <v>5</v>
      </c>
      <c r="K202" s="6" t="s">
        <v>233</v>
      </c>
      <c r="L202" s="6" t="n">
        <v>17</v>
      </c>
      <c r="M202" s="6" t="n">
        <v>41219645</v>
      </c>
      <c r="N202" s="6" t="n">
        <v>41219645</v>
      </c>
      <c r="O202" s="6" t="s">
        <v>40</v>
      </c>
      <c r="P202" s="6" t="s">
        <v>41</v>
      </c>
      <c r="Q202" s="6" t="n">
        <v>0</v>
      </c>
      <c r="R202" s="6" t="s">
        <v>44</v>
      </c>
      <c r="S202" s="6" t="n">
        <v>1</v>
      </c>
      <c r="T202" s="6" t="s">
        <v>44</v>
      </c>
      <c r="U202" s="6" t="n">
        <v>0.999</v>
      </c>
      <c r="V202" s="6" t="s">
        <v>44</v>
      </c>
      <c r="W202" s="6" t="n">
        <v>1</v>
      </c>
      <c r="X202" s="6" t="s">
        <v>44</v>
      </c>
      <c r="Y202" s="6" t="n">
        <v>21.3</v>
      </c>
      <c r="Z202" s="6"/>
      <c r="AA202" s="6"/>
      <c r="AK202" s="11"/>
    </row>
    <row r="203" customFormat="false" ht="15.75" hidden="false" customHeight="false" outlineLevel="0" collapsed="false">
      <c r="A203" s="6" t="s">
        <v>248</v>
      </c>
      <c r="B203" s="6" t="n">
        <v>5</v>
      </c>
      <c r="C203" s="9" t="n">
        <v>1</v>
      </c>
      <c r="D203" s="6" t="s">
        <v>231</v>
      </c>
      <c r="E203" s="6" t="s">
        <v>232</v>
      </c>
      <c r="F203" s="6" t="s">
        <v>56</v>
      </c>
      <c r="G203" s="6" t="s">
        <v>56</v>
      </c>
      <c r="H203" s="6"/>
      <c r="I203" s="6" t="n">
        <v>1.44796496667273</v>
      </c>
      <c r="J203" s="10" t="n">
        <v>5</v>
      </c>
      <c r="K203" s="6" t="s">
        <v>233</v>
      </c>
      <c r="L203" s="6" t="n">
        <v>17</v>
      </c>
      <c r="M203" s="6" t="n">
        <v>41219646</v>
      </c>
      <c r="N203" s="6" t="n">
        <v>41219646</v>
      </c>
      <c r="O203" s="6" t="s">
        <v>33</v>
      </c>
      <c r="P203" s="6" t="s">
        <v>32</v>
      </c>
      <c r="Q203" s="6" t="n">
        <v>0</v>
      </c>
      <c r="R203" s="6" t="s">
        <v>44</v>
      </c>
      <c r="S203" s="6" t="n">
        <v>0.999</v>
      </c>
      <c r="T203" s="6" t="s">
        <v>44</v>
      </c>
      <c r="U203" s="6" t="n">
        <v>0.998</v>
      </c>
      <c r="V203" s="6" t="s">
        <v>44</v>
      </c>
      <c r="W203" s="6" t="n">
        <v>1</v>
      </c>
      <c r="X203" s="6" t="s">
        <v>44</v>
      </c>
      <c r="Y203" s="6" t="n">
        <v>19.9</v>
      </c>
      <c r="Z203" s="6"/>
      <c r="AA203" s="6"/>
      <c r="AB203" s="6"/>
      <c r="AC203" s="6"/>
      <c r="AD203" s="6"/>
      <c r="AE203" s="6"/>
      <c r="AF203" s="6"/>
      <c r="AG203" s="6"/>
      <c r="AH203" s="6"/>
      <c r="AI203" s="6"/>
      <c r="AJ203" s="6"/>
      <c r="AK203" s="6"/>
    </row>
    <row r="204" customFormat="false" ht="15.75" hidden="false" customHeight="false" outlineLevel="0" collapsed="false">
      <c r="A204" s="6" t="s">
        <v>249</v>
      </c>
      <c r="B204" s="6" t="n">
        <v>5</v>
      </c>
      <c r="C204" s="9" t="n">
        <v>1</v>
      </c>
      <c r="D204" s="6" t="s">
        <v>231</v>
      </c>
      <c r="E204" s="6" t="s">
        <v>232</v>
      </c>
      <c r="F204" s="6" t="n">
        <v>0.999998445669422</v>
      </c>
      <c r="G204" s="6" t="n">
        <v>13.3744640473533</v>
      </c>
      <c r="H204" s="6" t="s">
        <v>31</v>
      </c>
      <c r="I204" s="6" t="n">
        <v>0.363617831564957</v>
      </c>
      <c r="J204" s="10" t="n">
        <v>5</v>
      </c>
      <c r="K204" s="6" t="s">
        <v>233</v>
      </c>
      <c r="L204" s="6" t="n">
        <v>17</v>
      </c>
      <c r="M204" s="6" t="n">
        <v>41203088</v>
      </c>
      <c r="N204" s="6" t="n">
        <v>41203088</v>
      </c>
      <c r="O204" s="6" t="s">
        <v>41</v>
      </c>
      <c r="P204" s="6" t="s">
        <v>33</v>
      </c>
      <c r="Q204" s="6" t="n">
        <v>0</v>
      </c>
      <c r="R204" s="6" t="s">
        <v>44</v>
      </c>
      <c r="S204" s="6" t="n">
        <v>1</v>
      </c>
      <c r="T204" s="6" t="s">
        <v>44</v>
      </c>
      <c r="U204" s="6" t="n">
        <v>1</v>
      </c>
      <c r="V204" s="6" t="s">
        <v>44</v>
      </c>
      <c r="W204" s="6" t="n">
        <v>1</v>
      </c>
      <c r="X204" s="6" t="s">
        <v>44</v>
      </c>
      <c r="Y204" s="6" t="n">
        <v>21.2</v>
      </c>
      <c r="Z204" s="6"/>
      <c r="AA204" s="6"/>
      <c r="AB204" s="6"/>
      <c r="AC204" s="6"/>
      <c r="AD204" s="6"/>
      <c r="AE204" s="6"/>
      <c r="AF204" s="6"/>
      <c r="AG204" s="6"/>
      <c r="AH204" s="6"/>
      <c r="AI204" s="6"/>
      <c r="AJ204" s="6"/>
      <c r="AK204" s="6"/>
    </row>
    <row r="205" customFormat="false" ht="15.75" hidden="false" customHeight="false" outlineLevel="0" collapsed="false">
      <c r="A205" s="6" t="s">
        <v>250</v>
      </c>
      <c r="B205" s="6" t="n">
        <v>0</v>
      </c>
      <c r="C205" s="9" t="n">
        <v>0.999999999999956</v>
      </c>
      <c r="D205" s="6" t="n">
        <v>30.7553863584226</v>
      </c>
      <c r="E205" s="6" t="s">
        <v>31</v>
      </c>
      <c r="F205" s="6" t="s">
        <v>56</v>
      </c>
      <c r="G205" s="6" t="s">
        <v>56</v>
      </c>
      <c r="H205" s="6"/>
      <c r="I205" s="6" t="n">
        <v>-0.195765198446864</v>
      </c>
      <c r="J205" s="10" t="n">
        <v>5</v>
      </c>
      <c r="K205" s="6" t="s">
        <v>233</v>
      </c>
      <c r="L205" s="6" t="n">
        <v>17</v>
      </c>
      <c r="M205" s="6" t="n">
        <v>41201181</v>
      </c>
      <c r="N205" s="6" t="n">
        <v>41201185</v>
      </c>
      <c r="O205" s="6" t="s">
        <v>251</v>
      </c>
      <c r="P205" s="6" t="s">
        <v>252</v>
      </c>
      <c r="Q205" s="6" t="n">
        <v>0</v>
      </c>
      <c r="R205" s="6" t="s">
        <v>44</v>
      </c>
      <c r="S205" s="6" t="n">
        <v>1</v>
      </c>
      <c r="T205" s="6" t="s">
        <v>44</v>
      </c>
      <c r="U205" s="6" t="n">
        <v>1</v>
      </c>
      <c r="V205" s="6" t="s">
        <v>44</v>
      </c>
      <c r="W205" s="6" t="n">
        <v>1</v>
      </c>
      <c r="X205" s="6" t="s">
        <v>44</v>
      </c>
      <c r="Y205" s="6" t="s">
        <v>29</v>
      </c>
      <c r="Z205" s="6"/>
      <c r="AA205" s="6"/>
      <c r="AB205" s="6"/>
      <c r="AC205" s="6"/>
      <c r="AD205" s="6"/>
      <c r="AE205" s="6"/>
      <c r="AF205" s="6"/>
      <c r="AG205" s="6"/>
      <c r="AH205" s="6"/>
      <c r="AI205" s="6"/>
      <c r="AJ205" s="6"/>
      <c r="AK205" s="6"/>
    </row>
    <row r="206" customFormat="false" ht="15.75" hidden="false" customHeight="false" outlineLevel="0" collapsed="false">
      <c r="A206" s="6" t="s">
        <v>253</v>
      </c>
      <c r="B206" s="6" t="n">
        <v>0</v>
      </c>
      <c r="C206" s="9" t="n">
        <v>1</v>
      </c>
      <c r="D206" s="6" t="s">
        <v>231</v>
      </c>
      <c r="E206" s="6" t="s">
        <v>232</v>
      </c>
      <c r="F206" s="6" t="n">
        <v>1</v>
      </c>
      <c r="G206" s="6" t="s">
        <v>231</v>
      </c>
      <c r="H206" s="6" t="s">
        <v>232</v>
      </c>
      <c r="I206" s="6" t="n">
        <v>-0.151571737516962</v>
      </c>
      <c r="J206" s="10" t="n">
        <v>5</v>
      </c>
      <c r="K206" s="6" t="s">
        <v>233</v>
      </c>
      <c r="L206" s="6" t="n">
        <v>17</v>
      </c>
      <c r="M206" s="6" t="n">
        <v>41197728</v>
      </c>
      <c r="N206" s="6" t="n">
        <v>41197728</v>
      </c>
      <c r="O206" s="6" t="s">
        <v>40</v>
      </c>
      <c r="P206" s="6" t="s">
        <v>33</v>
      </c>
      <c r="Q206" s="6" t="n">
        <v>0</v>
      </c>
      <c r="R206" s="6" t="s">
        <v>44</v>
      </c>
      <c r="S206" s="6" t="n">
        <v>1</v>
      </c>
      <c r="T206" s="6" t="s">
        <v>44</v>
      </c>
      <c r="U206" s="6" t="n">
        <v>1</v>
      </c>
      <c r="V206" s="6" t="s">
        <v>44</v>
      </c>
      <c r="W206" s="6" t="n">
        <v>1</v>
      </c>
      <c r="X206" s="6" t="s">
        <v>44</v>
      </c>
      <c r="Y206" s="6" t="n">
        <v>37</v>
      </c>
      <c r="Z206" s="6"/>
      <c r="AA206" s="6"/>
      <c r="AB206" s="6"/>
      <c r="AC206" s="6"/>
      <c r="AD206" s="6"/>
      <c r="AE206" s="6"/>
      <c r="AF206" s="6"/>
      <c r="AG206" s="6"/>
      <c r="AH206" s="6"/>
      <c r="AI206" s="6"/>
      <c r="AJ206" s="6"/>
      <c r="AK206" s="6"/>
    </row>
    <row r="207" customFormat="false" ht="15.75" hidden="false" customHeight="false" outlineLevel="0" collapsed="false">
      <c r="A207" s="6" t="s">
        <v>254</v>
      </c>
      <c r="B207" s="6" t="n">
        <v>0</v>
      </c>
      <c r="C207" s="9" t="n">
        <v>0.999528102307244</v>
      </c>
      <c r="D207" s="6" t="n">
        <v>7.65827633943677</v>
      </c>
      <c r="E207" s="6" t="s">
        <v>31</v>
      </c>
      <c r="F207" s="6" t="s">
        <v>56</v>
      </c>
      <c r="G207" s="6" t="s">
        <v>56</v>
      </c>
      <c r="H207" s="6"/>
      <c r="I207" s="6" t="n">
        <v>1.67255338519258</v>
      </c>
      <c r="J207" s="10" t="n">
        <v>5</v>
      </c>
      <c r="K207" s="6" t="s">
        <v>233</v>
      </c>
      <c r="L207" s="6" t="n">
        <v>17</v>
      </c>
      <c r="M207" s="6" t="n">
        <v>41197726</v>
      </c>
      <c r="N207" s="6" t="n">
        <v>41197726</v>
      </c>
      <c r="O207" s="6" t="s">
        <v>41</v>
      </c>
      <c r="P207" s="6" t="s">
        <v>40</v>
      </c>
      <c r="Q207" s="6" t="n">
        <v>0</v>
      </c>
      <c r="R207" s="6" t="s">
        <v>44</v>
      </c>
      <c r="S207" s="6" t="n">
        <v>1</v>
      </c>
      <c r="T207" s="6" t="s">
        <v>44</v>
      </c>
      <c r="U207" s="6" t="n">
        <v>0.999</v>
      </c>
      <c r="V207" s="6" t="s">
        <v>44</v>
      </c>
      <c r="W207" s="6" t="n">
        <v>1</v>
      </c>
      <c r="X207" s="6" t="s">
        <v>44</v>
      </c>
      <c r="Y207" s="6" t="n">
        <v>18.34</v>
      </c>
      <c r="Z207" s="6"/>
      <c r="AA207" s="6"/>
      <c r="AB207" s="6"/>
      <c r="AC207" s="6"/>
      <c r="AD207" s="6"/>
      <c r="AE207" s="6"/>
      <c r="AF207" s="6"/>
      <c r="AG207" s="6"/>
      <c r="AH207" s="6"/>
      <c r="AI207" s="6"/>
      <c r="AJ207" s="6"/>
      <c r="AK207" s="6"/>
    </row>
    <row r="208" customFormat="false" ht="15.75" hidden="false" customHeight="false" outlineLevel="0" collapsed="false">
      <c r="A208" s="6" t="s">
        <v>255</v>
      </c>
      <c r="B208" s="6" t="n">
        <v>0</v>
      </c>
      <c r="C208" s="9" t="n">
        <v>0.999922100484998</v>
      </c>
      <c r="D208" s="6" t="n">
        <v>9.46001292846078</v>
      </c>
      <c r="E208" s="6" t="s">
        <v>31</v>
      </c>
      <c r="F208" s="6" t="s">
        <v>56</v>
      </c>
      <c r="G208" s="6" t="s">
        <v>56</v>
      </c>
      <c r="H208" s="6"/>
      <c r="I208" s="6" t="n">
        <v>1.3277468834599</v>
      </c>
      <c r="J208" s="10" t="n">
        <v>5</v>
      </c>
      <c r="K208" s="6" t="s">
        <v>233</v>
      </c>
      <c r="L208" s="6" t="n">
        <v>17</v>
      </c>
      <c r="M208" s="6" t="n">
        <v>41197729</v>
      </c>
      <c r="N208" s="6" t="n">
        <v>41197729</v>
      </c>
      <c r="O208" s="6" t="s">
        <v>33</v>
      </c>
      <c r="P208" s="6" t="s">
        <v>32</v>
      </c>
      <c r="Q208" s="6" t="n">
        <v>0</v>
      </c>
      <c r="R208" s="6" t="s">
        <v>44</v>
      </c>
      <c r="S208" s="6" t="n">
        <v>1</v>
      </c>
      <c r="T208" s="6" t="s">
        <v>44</v>
      </c>
      <c r="U208" s="6" t="n">
        <v>1</v>
      </c>
      <c r="V208" s="6" t="s">
        <v>44</v>
      </c>
      <c r="W208" s="6" t="n">
        <v>1</v>
      </c>
      <c r="X208" s="6" t="s">
        <v>44</v>
      </c>
      <c r="Y208" s="6" t="n">
        <v>19.8</v>
      </c>
      <c r="Z208" s="6"/>
      <c r="AA208" s="6"/>
      <c r="AB208" s="6"/>
      <c r="AC208" s="6"/>
      <c r="AD208" s="6"/>
      <c r="AE208" s="6"/>
      <c r="AF208" s="6"/>
      <c r="AG208" s="6"/>
      <c r="AH208" s="6"/>
      <c r="AI208" s="6"/>
      <c r="AJ208" s="6"/>
      <c r="AK208" s="6"/>
    </row>
    <row r="209" customFormat="false" ht="15.75" hidden="false" customHeight="false" outlineLevel="0" collapsed="false">
      <c r="A209" s="6" t="s">
        <v>256</v>
      </c>
      <c r="B209" s="6" t="n">
        <v>0</v>
      </c>
      <c r="C209" s="9" t="n">
        <v>0.99337118407678</v>
      </c>
      <c r="D209" s="6" t="n">
        <v>5.00967820041541</v>
      </c>
      <c r="E209" s="6" t="s">
        <v>31</v>
      </c>
      <c r="F209" s="6" t="s">
        <v>56</v>
      </c>
      <c r="G209" s="6" t="s">
        <v>56</v>
      </c>
      <c r="H209" s="6"/>
      <c r="I209" s="6" t="n">
        <v>1.85650501505789</v>
      </c>
      <c r="J209" s="10" t="n">
        <v>5</v>
      </c>
      <c r="K209" s="6" t="s">
        <v>233</v>
      </c>
      <c r="L209" s="6" t="n">
        <v>17</v>
      </c>
      <c r="M209" s="6" t="n">
        <v>41197760</v>
      </c>
      <c r="N209" s="6" t="n">
        <v>41197760</v>
      </c>
      <c r="O209" s="6" t="s">
        <v>32</v>
      </c>
      <c r="P209" s="6" t="s">
        <v>40</v>
      </c>
      <c r="Q209" s="6" t="n">
        <v>0</v>
      </c>
      <c r="R209" s="6" t="s">
        <v>44</v>
      </c>
      <c r="S209" s="6" t="n">
        <v>1</v>
      </c>
      <c r="T209" s="6" t="s">
        <v>44</v>
      </c>
      <c r="U209" s="6" t="n">
        <v>0.996</v>
      </c>
      <c r="V209" s="6" t="s">
        <v>44</v>
      </c>
      <c r="W209" s="6" t="n">
        <v>1</v>
      </c>
      <c r="X209" s="6" t="s">
        <v>44</v>
      </c>
      <c r="Y209" s="6" t="n">
        <v>21.6</v>
      </c>
      <c r="Z209" s="6"/>
      <c r="AA209" s="6"/>
      <c r="AB209" s="6"/>
      <c r="AC209" s="6"/>
      <c r="AD209" s="6"/>
      <c r="AE209" s="6"/>
      <c r="AF209" s="6"/>
      <c r="AG209" s="6"/>
      <c r="AH209" s="6"/>
      <c r="AI209" s="6"/>
      <c r="AJ209" s="6"/>
      <c r="AK209" s="6"/>
    </row>
    <row r="210" customFormat="false" ht="15.75" hidden="false" customHeight="false" outlineLevel="0" collapsed="false">
      <c r="A210" s="6" t="s">
        <v>257</v>
      </c>
      <c r="B210" s="6" t="n">
        <v>0</v>
      </c>
      <c r="C210" s="9" t="n">
        <v>0.999999023649329</v>
      </c>
      <c r="D210" s="6" t="n">
        <v>13.8394430451327</v>
      </c>
      <c r="E210" s="6" t="s">
        <v>31</v>
      </c>
      <c r="F210" s="6" t="s">
        <v>56</v>
      </c>
      <c r="G210" s="6" t="s">
        <v>56</v>
      </c>
      <c r="H210" s="6"/>
      <c r="I210" s="6" t="n">
        <v>1.13742160205635</v>
      </c>
      <c r="J210" s="10" t="n">
        <v>5</v>
      </c>
      <c r="K210" s="6" t="s">
        <v>233</v>
      </c>
      <c r="L210" s="6" t="n">
        <v>17</v>
      </c>
      <c r="M210" s="6" t="n">
        <v>41197765</v>
      </c>
      <c r="N210" s="6" t="n">
        <v>41197765</v>
      </c>
      <c r="O210" s="6" t="s">
        <v>32</v>
      </c>
      <c r="P210" s="6" t="s">
        <v>33</v>
      </c>
      <c r="Q210" s="6" t="n">
        <v>0</v>
      </c>
      <c r="R210" s="6" t="s">
        <v>44</v>
      </c>
      <c r="S210" s="6" t="n">
        <v>1</v>
      </c>
      <c r="T210" s="6" t="s">
        <v>44</v>
      </c>
      <c r="U210" s="6" t="n">
        <v>0.996</v>
      </c>
      <c r="V210" s="6" t="s">
        <v>44</v>
      </c>
      <c r="W210" s="6" t="n">
        <v>1</v>
      </c>
      <c r="X210" s="6" t="s">
        <v>44</v>
      </c>
      <c r="Y210" s="6" t="n">
        <v>24.4</v>
      </c>
      <c r="Z210" s="6"/>
      <c r="AA210" s="6"/>
      <c r="AB210" s="6"/>
      <c r="AC210" s="6"/>
      <c r="AD210" s="6"/>
      <c r="AE210" s="6"/>
      <c r="AF210" s="6"/>
      <c r="AG210" s="6"/>
      <c r="AH210" s="6"/>
      <c r="AI210" s="6"/>
      <c r="AJ210" s="6"/>
      <c r="AK210" s="6"/>
    </row>
    <row r="211" customFormat="false" ht="15.75" hidden="false" customHeight="false" outlineLevel="0" collapsed="false">
      <c r="A211" s="6" t="s">
        <v>258</v>
      </c>
      <c r="B211" s="6" t="n">
        <v>0</v>
      </c>
      <c r="C211" s="9" t="n">
        <v>0.996932551388733</v>
      </c>
      <c r="D211" s="6" t="n">
        <v>5.78383697128787</v>
      </c>
      <c r="E211" s="6" t="s">
        <v>31</v>
      </c>
      <c r="F211" s="6" t="s">
        <v>56</v>
      </c>
      <c r="G211" s="6" t="s">
        <v>56</v>
      </c>
      <c r="H211" s="6"/>
      <c r="I211" s="6" t="n">
        <v>1.81601809099026</v>
      </c>
      <c r="J211" s="10" t="n">
        <v>5</v>
      </c>
      <c r="K211" s="6" t="s">
        <v>233</v>
      </c>
      <c r="L211" s="6" t="n">
        <v>17</v>
      </c>
      <c r="M211" s="6" t="n">
        <v>41197766</v>
      </c>
      <c r="N211" s="6" t="n">
        <v>41197766</v>
      </c>
      <c r="O211" s="6" t="s">
        <v>33</v>
      </c>
      <c r="P211" s="6" t="s">
        <v>40</v>
      </c>
      <c r="Q211" s="6" t="n">
        <v>0</v>
      </c>
      <c r="R211" s="6" t="s">
        <v>44</v>
      </c>
      <c r="S211" s="6" t="n">
        <v>1</v>
      </c>
      <c r="T211" s="6" t="s">
        <v>44</v>
      </c>
      <c r="U211" s="6" t="n">
        <v>1</v>
      </c>
      <c r="V211" s="6" t="s">
        <v>44</v>
      </c>
      <c r="W211" s="6" t="n">
        <v>1</v>
      </c>
      <c r="X211" s="6" t="s">
        <v>44</v>
      </c>
      <c r="Y211" s="6" t="n">
        <v>23</v>
      </c>
      <c r="Z211" s="6"/>
      <c r="AA211" s="6"/>
      <c r="AB211" s="6"/>
      <c r="AC211" s="6"/>
      <c r="AD211" s="6"/>
      <c r="AE211" s="6"/>
      <c r="AF211" s="6"/>
      <c r="AG211" s="6"/>
      <c r="AH211" s="6"/>
      <c r="AI211" s="6"/>
      <c r="AJ211" s="6"/>
      <c r="AK211" s="6"/>
    </row>
    <row r="212" customFormat="false" ht="15.75" hidden="false" customHeight="false" outlineLevel="0" collapsed="false">
      <c r="A212" s="6" t="s">
        <v>259</v>
      </c>
      <c r="B212" s="6" t="n">
        <v>0</v>
      </c>
      <c r="C212" s="9" t="n">
        <v>0.994210262667363</v>
      </c>
      <c r="D212" s="6" t="n">
        <v>5.14586179128262</v>
      </c>
      <c r="E212" s="6" t="s">
        <v>31</v>
      </c>
      <c r="F212" s="6" t="s">
        <v>56</v>
      </c>
      <c r="G212" s="6" t="s">
        <v>56</v>
      </c>
      <c r="H212" s="6"/>
      <c r="I212" s="6" t="n">
        <v>1.16801264121584</v>
      </c>
      <c r="J212" s="10" t="n">
        <v>5</v>
      </c>
      <c r="K212" s="6" t="s">
        <v>233</v>
      </c>
      <c r="L212" s="6" t="n">
        <v>17</v>
      </c>
      <c r="M212" s="6" t="n">
        <v>41197776</v>
      </c>
      <c r="N212" s="6" t="n">
        <v>41197776</v>
      </c>
      <c r="O212" s="6" t="s">
        <v>32</v>
      </c>
      <c r="P212" s="6" t="s">
        <v>41</v>
      </c>
      <c r="Q212" s="6" t="n">
        <v>0</v>
      </c>
      <c r="R212" s="6" t="s">
        <v>44</v>
      </c>
      <c r="S212" s="6" t="n">
        <v>1</v>
      </c>
      <c r="T212" s="6" t="s">
        <v>44</v>
      </c>
      <c r="U212" s="6" t="n">
        <v>1</v>
      </c>
      <c r="V212" s="6" t="s">
        <v>44</v>
      </c>
      <c r="W212" s="6" t="n">
        <v>1</v>
      </c>
      <c r="X212" s="6" t="s">
        <v>44</v>
      </c>
      <c r="Y212" s="6" t="n">
        <v>19.48</v>
      </c>
      <c r="Z212" s="6"/>
      <c r="AA212" s="6"/>
      <c r="AB212" s="6"/>
      <c r="AC212" s="6"/>
      <c r="AD212" s="6"/>
      <c r="AE212" s="6"/>
      <c r="AF212" s="6"/>
      <c r="AG212" s="6"/>
      <c r="AH212" s="6"/>
      <c r="AI212" s="6"/>
      <c r="AJ212" s="6"/>
      <c r="AK212" s="6"/>
    </row>
    <row r="213" customFormat="false" ht="15.75" hidden="false" customHeight="false" outlineLevel="0" collapsed="false">
      <c r="A213" s="6" t="s">
        <v>260</v>
      </c>
      <c r="B213" s="6" t="n">
        <v>0</v>
      </c>
      <c r="C213" s="9" t="n">
        <v>0.997398347995296</v>
      </c>
      <c r="D213" s="6" t="n">
        <v>5.94900360712003</v>
      </c>
      <c r="E213" s="6" t="s">
        <v>31</v>
      </c>
      <c r="F213" s="6" t="s">
        <v>56</v>
      </c>
      <c r="G213" s="6" t="s">
        <v>56</v>
      </c>
      <c r="H213" s="6"/>
      <c r="I213" s="6" t="n">
        <v>1.76610847099468</v>
      </c>
      <c r="J213" s="10" t="n">
        <v>5</v>
      </c>
      <c r="K213" s="6" t="s">
        <v>233</v>
      </c>
      <c r="L213" s="6" t="n">
        <v>17</v>
      </c>
      <c r="M213" s="6" t="n">
        <v>41197778</v>
      </c>
      <c r="N213" s="6" t="n">
        <v>41197778</v>
      </c>
      <c r="O213" s="6" t="s">
        <v>41</v>
      </c>
      <c r="P213" s="6" t="s">
        <v>32</v>
      </c>
      <c r="Q213" s="6" t="n">
        <v>0</v>
      </c>
      <c r="R213" s="6" t="s">
        <v>44</v>
      </c>
      <c r="S213" s="6" t="n">
        <v>1</v>
      </c>
      <c r="T213" s="6" t="s">
        <v>44</v>
      </c>
      <c r="U213" s="6" t="n">
        <v>1</v>
      </c>
      <c r="V213" s="6" t="s">
        <v>44</v>
      </c>
      <c r="W213" s="6" t="n">
        <v>1</v>
      </c>
      <c r="X213" s="6" t="s">
        <v>44</v>
      </c>
      <c r="Y213" s="6" t="n">
        <v>19.54</v>
      </c>
      <c r="Z213" s="6"/>
      <c r="AA213" s="6"/>
      <c r="AB213" s="6"/>
      <c r="AC213" s="6"/>
      <c r="AD213" s="6"/>
      <c r="AE213" s="6"/>
      <c r="AF213" s="6"/>
      <c r="AG213" s="6"/>
      <c r="AH213" s="6"/>
      <c r="AI213" s="6"/>
      <c r="AJ213" s="6"/>
      <c r="AK213" s="6"/>
    </row>
    <row r="214" customFormat="false" ht="15.75" hidden="false" customHeight="false" outlineLevel="0" collapsed="false">
      <c r="A214" s="6" t="s">
        <v>261</v>
      </c>
      <c r="B214" s="6" t="n">
        <v>0</v>
      </c>
      <c r="C214" s="9" t="n">
        <v>0.999999999987555</v>
      </c>
      <c r="D214" s="6" t="n">
        <v>25.1096807227823</v>
      </c>
      <c r="E214" s="6" t="s">
        <v>31</v>
      </c>
      <c r="F214" s="6" t="n">
        <v>0.999999956886921</v>
      </c>
      <c r="G214" s="6" t="n">
        <v>16.9594393832046</v>
      </c>
      <c r="H214" s="6" t="s">
        <v>31</v>
      </c>
      <c r="I214" s="6" t="n">
        <v>0.0507560576929648</v>
      </c>
      <c r="J214" s="10" t="n">
        <v>5</v>
      </c>
      <c r="K214" s="6" t="s">
        <v>233</v>
      </c>
      <c r="L214" s="6" t="n">
        <v>17</v>
      </c>
      <c r="M214" s="6" t="n">
        <v>41197778</v>
      </c>
      <c r="N214" s="6" t="n">
        <v>41197778</v>
      </c>
      <c r="O214" s="6" t="s">
        <v>41</v>
      </c>
      <c r="P214" s="6" t="s">
        <v>40</v>
      </c>
      <c r="Q214" s="6" t="n">
        <v>0</v>
      </c>
      <c r="R214" s="6" t="s">
        <v>44</v>
      </c>
      <c r="S214" s="6" t="n">
        <v>1</v>
      </c>
      <c r="T214" s="6" t="s">
        <v>44</v>
      </c>
      <c r="U214" s="6" t="n">
        <v>1</v>
      </c>
      <c r="V214" s="6" t="s">
        <v>44</v>
      </c>
      <c r="W214" s="6" t="n">
        <v>1</v>
      </c>
      <c r="X214" s="6" t="s">
        <v>44</v>
      </c>
      <c r="Y214" s="6" t="n">
        <v>20.5</v>
      </c>
      <c r="Z214" s="6"/>
      <c r="AA214" s="6"/>
      <c r="AB214" s="6"/>
      <c r="AC214" s="6"/>
      <c r="AD214" s="6"/>
      <c r="AE214" s="6"/>
      <c r="AF214" s="6"/>
      <c r="AG214" s="6"/>
      <c r="AH214" s="6"/>
      <c r="AI214" s="6"/>
      <c r="AJ214" s="6"/>
      <c r="AK214" s="6"/>
    </row>
    <row r="215" customFormat="false" ht="15.75" hidden="false" customHeight="false" outlineLevel="0" collapsed="false">
      <c r="A215" s="6" t="s">
        <v>262</v>
      </c>
      <c r="B215" s="6" t="n">
        <v>0</v>
      </c>
      <c r="C215" s="9" t="n">
        <v>0.991554875958618</v>
      </c>
      <c r="D215" s="6" t="n">
        <v>4.76568505453471</v>
      </c>
      <c r="E215" s="6" t="s">
        <v>31</v>
      </c>
      <c r="F215" s="6" t="s">
        <v>56</v>
      </c>
      <c r="G215" s="6" t="s">
        <v>56</v>
      </c>
      <c r="H215" s="6"/>
      <c r="I215" s="6" t="n">
        <v>1.91141681170996</v>
      </c>
      <c r="J215" s="10" t="n">
        <v>5</v>
      </c>
      <c r="K215" s="6" t="s">
        <v>233</v>
      </c>
      <c r="L215" s="6" t="n">
        <v>17</v>
      </c>
      <c r="M215" s="6" t="n">
        <v>41197781</v>
      </c>
      <c r="N215" s="6" t="n">
        <v>41197781</v>
      </c>
      <c r="O215" s="6" t="s">
        <v>32</v>
      </c>
      <c r="P215" s="6" t="s">
        <v>33</v>
      </c>
      <c r="Q215" s="6" t="n">
        <v>0</v>
      </c>
      <c r="R215" s="6" t="s">
        <v>44</v>
      </c>
      <c r="S215" s="6" t="n">
        <v>1</v>
      </c>
      <c r="T215" s="6" t="s">
        <v>44</v>
      </c>
      <c r="U215" s="6" t="n">
        <v>0.994</v>
      </c>
      <c r="V215" s="6" t="s">
        <v>44</v>
      </c>
      <c r="W215" s="6" t="n">
        <v>1</v>
      </c>
      <c r="X215" s="6" t="s">
        <v>44</v>
      </c>
      <c r="Y215" s="6" t="n">
        <v>28.1</v>
      </c>
      <c r="Z215" s="6"/>
      <c r="AA215" s="6"/>
      <c r="AB215" s="6"/>
      <c r="AC215" s="6"/>
      <c r="AD215" s="6"/>
      <c r="AE215" s="6"/>
      <c r="AF215" s="6"/>
      <c r="AG215" s="6"/>
      <c r="AH215" s="6"/>
      <c r="AI215" s="6"/>
      <c r="AJ215" s="6"/>
      <c r="AK215" s="6"/>
    </row>
    <row r="216" customFormat="false" ht="15.75" hidden="false" customHeight="false" outlineLevel="0" collapsed="false">
      <c r="A216" s="6" t="s">
        <v>263</v>
      </c>
      <c r="B216" s="6" t="n">
        <v>0</v>
      </c>
      <c r="C216" s="9" t="n">
        <v>0.999999572177712</v>
      </c>
      <c r="D216" s="6" t="n">
        <v>14.6645575146264</v>
      </c>
      <c r="E216" s="6" t="s">
        <v>31</v>
      </c>
      <c r="F216" s="6" t="s">
        <v>56</v>
      </c>
      <c r="G216" s="6" t="s">
        <v>56</v>
      </c>
      <c r="H216" s="6"/>
      <c r="I216" s="6" t="n">
        <v>1.09794059668857</v>
      </c>
      <c r="J216" s="10" t="n">
        <v>5</v>
      </c>
      <c r="K216" s="6" t="s">
        <v>233</v>
      </c>
      <c r="L216" s="6" t="n">
        <v>17</v>
      </c>
      <c r="M216" s="6" t="n">
        <v>41199695</v>
      </c>
      <c r="N216" s="6" t="n">
        <v>41199695</v>
      </c>
      <c r="O216" s="6" t="s">
        <v>33</v>
      </c>
      <c r="P216" s="6" t="s">
        <v>32</v>
      </c>
      <c r="Q216" s="6" t="n">
        <v>0</v>
      </c>
      <c r="R216" s="6" t="s">
        <v>44</v>
      </c>
      <c r="S216" s="6" t="n">
        <v>0.999</v>
      </c>
      <c r="T216" s="6" t="s">
        <v>44</v>
      </c>
      <c r="U216" s="6" t="n">
        <v>0.99</v>
      </c>
      <c r="V216" s="6" t="s">
        <v>44</v>
      </c>
      <c r="W216" s="6" t="n">
        <v>1</v>
      </c>
      <c r="X216" s="6" t="s">
        <v>44</v>
      </c>
      <c r="Y216" s="6" t="n">
        <v>21.7</v>
      </c>
      <c r="Z216" s="6"/>
      <c r="AA216" s="6"/>
      <c r="AB216" s="6"/>
      <c r="AC216" s="6"/>
      <c r="AD216" s="6"/>
      <c r="AE216" s="6"/>
      <c r="AF216" s="6"/>
      <c r="AG216" s="6"/>
      <c r="AH216" s="6"/>
      <c r="AI216" s="6"/>
      <c r="AJ216" s="6"/>
      <c r="AK216" s="6"/>
    </row>
    <row r="217" customFormat="false" ht="15.75" hidden="false" customHeight="false" outlineLevel="0" collapsed="false">
      <c r="A217" s="6" t="s">
        <v>264</v>
      </c>
      <c r="B217" s="6" t="n">
        <v>0</v>
      </c>
      <c r="C217" s="9" t="n">
        <v>0.999837473085879</v>
      </c>
      <c r="D217" s="6" t="n">
        <v>8.72450440442581</v>
      </c>
      <c r="E217" s="6" t="s">
        <v>31</v>
      </c>
      <c r="F217" s="6" t="s">
        <v>56</v>
      </c>
      <c r="G217" s="6" t="s">
        <v>56</v>
      </c>
      <c r="H217" s="6"/>
      <c r="I217" s="6" t="n">
        <v>1.37308609417341</v>
      </c>
      <c r="J217" s="10" t="n">
        <v>5</v>
      </c>
      <c r="K217" s="6" t="s">
        <v>233</v>
      </c>
      <c r="L217" s="6" t="n">
        <v>17</v>
      </c>
      <c r="M217" s="6" t="n">
        <v>41199698</v>
      </c>
      <c r="N217" s="6" t="n">
        <v>41199698</v>
      </c>
      <c r="O217" s="6" t="s">
        <v>41</v>
      </c>
      <c r="P217" s="6" t="s">
        <v>32</v>
      </c>
      <c r="Q217" s="6" t="n">
        <v>0</v>
      </c>
      <c r="R217" s="6" t="s">
        <v>44</v>
      </c>
      <c r="S217" s="6" t="n">
        <v>1</v>
      </c>
      <c r="T217" s="6" t="s">
        <v>44</v>
      </c>
      <c r="U217" s="6" t="n">
        <v>0.99</v>
      </c>
      <c r="V217" s="6" t="s">
        <v>44</v>
      </c>
      <c r="W217" s="6" t="n">
        <v>1</v>
      </c>
      <c r="X217" s="6" t="s">
        <v>44</v>
      </c>
      <c r="Y217" s="6" t="n">
        <v>18.26</v>
      </c>
      <c r="Z217" s="6"/>
      <c r="AA217" s="6"/>
      <c r="AB217" s="6"/>
      <c r="AC217" s="6"/>
      <c r="AD217" s="6"/>
      <c r="AE217" s="6"/>
      <c r="AF217" s="6"/>
      <c r="AG217" s="6"/>
      <c r="AH217" s="6"/>
      <c r="AI217" s="6"/>
      <c r="AJ217" s="6"/>
      <c r="AK217" s="6"/>
    </row>
    <row r="218" customFormat="false" ht="15.75" hidden="false" customHeight="false" outlineLevel="0" collapsed="false">
      <c r="A218" s="6" t="s">
        <v>265</v>
      </c>
      <c r="B218" s="6" t="n">
        <v>0</v>
      </c>
      <c r="C218" s="9" t="n">
        <v>0.999999999997159</v>
      </c>
      <c r="D218" s="6" t="n">
        <v>26.5869999637973</v>
      </c>
      <c r="E218" s="6" t="s">
        <v>31</v>
      </c>
      <c r="F218" s="6" t="n">
        <v>0.999999980171343</v>
      </c>
      <c r="G218" s="6" t="n">
        <v>17.7361375832472</v>
      </c>
      <c r="H218" s="6" t="s">
        <v>31</v>
      </c>
      <c r="I218" s="6" t="n">
        <v>0.0387568554459227</v>
      </c>
      <c r="J218" s="10" t="n">
        <v>5</v>
      </c>
      <c r="K218" s="6" t="s">
        <v>233</v>
      </c>
      <c r="L218" s="6" t="n">
        <v>17</v>
      </c>
      <c r="M218" s="6" t="n">
        <v>41199702</v>
      </c>
      <c r="N218" s="6" t="n">
        <v>41199702</v>
      </c>
      <c r="O218" s="6" t="s">
        <v>32</v>
      </c>
      <c r="P218" s="6" t="s">
        <v>41</v>
      </c>
      <c r="Q218" s="6" t="n">
        <v>0</v>
      </c>
      <c r="R218" s="6" t="s">
        <v>44</v>
      </c>
      <c r="S218" s="6" t="n">
        <v>1</v>
      </c>
      <c r="T218" s="6" t="s">
        <v>44</v>
      </c>
      <c r="U218" s="6" t="n">
        <v>0.999</v>
      </c>
      <c r="V218" s="6" t="s">
        <v>44</v>
      </c>
      <c r="W218" s="6" t="n">
        <v>0.979</v>
      </c>
      <c r="X218" s="6" t="s">
        <v>36</v>
      </c>
      <c r="Y218" s="6" t="n">
        <v>17.89</v>
      </c>
      <c r="Z218" s="6"/>
      <c r="AA218" s="6"/>
      <c r="AB218" s="6"/>
      <c r="AC218" s="6"/>
      <c r="AD218" s="6"/>
      <c r="AE218" s="6"/>
      <c r="AF218" s="6"/>
      <c r="AG218" s="6"/>
      <c r="AH218" s="6"/>
      <c r="AI218" s="6"/>
      <c r="AJ218" s="6"/>
      <c r="AK218" s="6"/>
    </row>
    <row r="219" customFormat="false" ht="15.75" hidden="false" customHeight="false" outlineLevel="0" collapsed="false">
      <c r="A219" s="6" t="s">
        <v>266</v>
      </c>
      <c r="B219" s="6" t="n">
        <v>0</v>
      </c>
      <c r="C219" s="9" t="n">
        <v>0.999988139827524</v>
      </c>
      <c r="D219" s="6" t="n">
        <v>11.3423127615551</v>
      </c>
      <c r="E219" s="6" t="s">
        <v>31</v>
      </c>
      <c r="F219" s="6" t="s">
        <v>56</v>
      </c>
      <c r="G219" s="6" t="s">
        <v>56</v>
      </c>
      <c r="H219" s="6"/>
      <c r="I219" s="6" t="n">
        <v>1.08240556338699</v>
      </c>
      <c r="J219" s="10" t="n">
        <v>5</v>
      </c>
      <c r="K219" s="6" t="s">
        <v>233</v>
      </c>
      <c r="L219" s="6" t="n">
        <v>17</v>
      </c>
      <c r="M219" s="6" t="n">
        <v>41199719</v>
      </c>
      <c r="N219" s="6" t="n">
        <v>41199719</v>
      </c>
      <c r="O219" s="6" t="s">
        <v>32</v>
      </c>
      <c r="P219" s="6" t="s">
        <v>40</v>
      </c>
      <c r="Q219" s="6" t="n">
        <v>0</v>
      </c>
      <c r="R219" s="6" t="s">
        <v>44</v>
      </c>
      <c r="S219" s="6" t="n">
        <v>0.998</v>
      </c>
      <c r="T219" s="6" t="s">
        <v>44</v>
      </c>
      <c r="U219" s="6" t="n">
        <v>0.992</v>
      </c>
      <c r="V219" s="6" t="s">
        <v>44</v>
      </c>
      <c r="W219" s="6" t="n">
        <v>0.966</v>
      </c>
      <c r="X219" s="6" t="s">
        <v>36</v>
      </c>
      <c r="Y219" s="6" t="n">
        <v>12.32</v>
      </c>
      <c r="Z219" s="6"/>
      <c r="AA219" s="6"/>
      <c r="AB219" s="6"/>
      <c r="AC219" s="6"/>
      <c r="AD219" s="6"/>
      <c r="AE219" s="6"/>
      <c r="AF219" s="6"/>
      <c r="AG219" s="6"/>
      <c r="AH219" s="6"/>
      <c r="AI219" s="6"/>
      <c r="AJ219" s="6"/>
      <c r="AK219" s="6"/>
    </row>
    <row r="220" customFormat="false" ht="15.75" hidden="false" customHeight="false" outlineLevel="0" collapsed="false">
      <c r="A220" s="6" t="s">
        <v>267</v>
      </c>
      <c r="B220" s="6" t="n">
        <v>0</v>
      </c>
      <c r="C220" s="9" t="n">
        <v>0.999943713690323</v>
      </c>
      <c r="D220" s="6" t="n">
        <v>9.78500293186167</v>
      </c>
      <c r="E220" s="6" t="s">
        <v>31</v>
      </c>
      <c r="F220" s="6" t="s">
        <v>56</v>
      </c>
      <c r="G220" s="6" t="s">
        <v>56</v>
      </c>
      <c r="H220" s="6"/>
      <c r="I220" s="6" t="n">
        <v>1.18674978920353</v>
      </c>
      <c r="J220" s="10" t="n">
        <v>5</v>
      </c>
      <c r="K220" s="6" t="s">
        <v>233</v>
      </c>
      <c r="L220" s="6" t="n">
        <v>17</v>
      </c>
      <c r="M220" s="6" t="n">
        <v>41201205</v>
      </c>
      <c r="N220" s="6" t="n">
        <v>41201205</v>
      </c>
      <c r="O220" s="6" t="s">
        <v>41</v>
      </c>
      <c r="P220" s="6" t="s">
        <v>40</v>
      </c>
      <c r="Q220" s="6" t="n">
        <v>0</v>
      </c>
      <c r="R220" s="6" t="s">
        <v>44</v>
      </c>
      <c r="S220" s="6" t="n">
        <v>1</v>
      </c>
      <c r="T220" s="6" t="s">
        <v>44</v>
      </c>
      <c r="U220" s="6" t="n">
        <v>1</v>
      </c>
      <c r="V220" s="6" t="s">
        <v>44</v>
      </c>
      <c r="W220" s="6" t="n">
        <v>1</v>
      </c>
      <c r="X220" s="6" t="s">
        <v>44</v>
      </c>
      <c r="Y220" s="6" t="n">
        <v>15.58</v>
      </c>
      <c r="Z220" s="6"/>
      <c r="AA220" s="6"/>
      <c r="AB220" s="6"/>
      <c r="AC220" s="6"/>
      <c r="AD220" s="6"/>
      <c r="AE220" s="6"/>
      <c r="AF220" s="6"/>
      <c r="AG220" s="6"/>
      <c r="AH220" s="6"/>
      <c r="AI220" s="6"/>
      <c r="AJ220" s="6"/>
      <c r="AK220" s="6"/>
    </row>
    <row r="221" customFormat="false" ht="15.75" hidden="false" customHeight="false" outlineLevel="0" collapsed="false">
      <c r="A221" s="6" t="s">
        <v>268</v>
      </c>
      <c r="B221" s="6" t="n">
        <v>0</v>
      </c>
      <c r="C221" s="9" t="n">
        <v>0.999782787383232</v>
      </c>
      <c r="D221" s="6" t="n">
        <v>8.43441664713233</v>
      </c>
      <c r="E221" s="6" t="s">
        <v>31</v>
      </c>
      <c r="F221" s="6" t="s">
        <v>56</v>
      </c>
      <c r="G221" s="6" t="s">
        <v>56</v>
      </c>
      <c r="H221" s="6"/>
      <c r="I221" s="6" t="n">
        <v>1.15474515807316</v>
      </c>
      <c r="J221" s="10" t="n">
        <v>5</v>
      </c>
      <c r="K221" s="6" t="s">
        <v>233</v>
      </c>
      <c r="L221" s="6" t="n">
        <v>17</v>
      </c>
      <c r="M221" s="6" t="n">
        <v>41203130</v>
      </c>
      <c r="N221" s="6" t="n">
        <v>41203130</v>
      </c>
      <c r="O221" s="6" t="s">
        <v>41</v>
      </c>
      <c r="P221" s="6" t="s">
        <v>40</v>
      </c>
      <c r="Q221" s="6" t="n">
        <v>0</v>
      </c>
      <c r="R221" s="6" t="s">
        <v>44</v>
      </c>
      <c r="S221" s="6" t="n">
        <v>1</v>
      </c>
      <c r="T221" s="6" t="s">
        <v>44</v>
      </c>
      <c r="U221" s="6" t="n">
        <v>1</v>
      </c>
      <c r="V221" s="6" t="s">
        <v>44</v>
      </c>
      <c r="W221" s="6" t="n">
        <v>1</v>
      </c>
      <c r="X221" s="6" t="s">
        <v>44</v>
      </c>
      <c r="Y221" s="6" t="n">
        <v>20.8</v>
      </c>
      <c r="Z221" s="6"/>
      <c r="AA221" s="6"/>
      <c r="AB221" s="6"/>
      <c r="AC221" s="6"/>
      <c r="AD221" s="6"/>
      <c r="AE221" s="6"/>
      <c r="AF221" s="6"/>
      <c r="AG221" s="6"/>
      <c r="AH221" s="6"/>
      <c r="AI221" s="6"/>
      <c r="AJ221" s="6"/>
      <c r="AK221" s="6"/>
    </row>
    <row r="222" customFormat="false" ht="15.75" hidden="false" customHeight="false" outlineLevel="0" collapsed="false">
      <c r="A222" s="6" t="s">
        <v>269</v>
      </c>
      <c r="B222" s="6" t="n">
        <v>0</v>
      </c>
      <c r="C222" s="9" t="n">
        <v>0.999999999988353</v>
      </c>
      <c r="D222" s="6" t="n">
        <v>25.1759615150812</v>
      </c>
      <c r="E222" s="6" t="s">
        <v>31</v>
      </c>
      <c r="F222" s="6" t="n">
        <v>0.999999985036395</v>
      </c>
      <c r="G222" s="6" t="n">
        <v>18.0176449159172</v>
      </c>
      <c r="H222" s="6" t="s">
        <v>31</v>
      </c>
      <c r="I222" s="6" t="n">
        <v>0.217253628298443</v>
      </c>
      <c r="J222" s="10" t="n">
        <v>5</v>
      </c>
      <c r="K222" s="6" t="s">
        <v>233</v>
      </c>
      <c r="L222" s="6" t="n">
        <v>17</v>
      </c>
      <c r="M222" s="6" t="n">
        <v>41209092</v>
      </c>
      <c r="N222" s="6" t="n">
        <v>41209092</v>
      </c>
      <c r="O222" s="6" t="s">
        <v>32</v>
      </c>
      <c r="P222" s="6" t="s">
        <v>40</v>
      </c>
      <c r="Q222" s="6" t="n">
        <v>0</v>
      </c>
      <c r="R222" s="6" t="s">
        <v>44</v>
      </c>
      <c r="S222" s="6" t="n">
        <v>1</v>
      </c>
      <c r="T222" s="6" t="s">
        <v>44</v>
      </c>
      <c r="U222" s="6" t="n">
        <v>0.996</v>
      </c>
      <c r="V222" s="6" t="s">
        <v>44</v>
      </c>
      <c r="W222" s="6" t="n">
        <v>1</v>
      </c>
      <c r="X222" s="6" t="s">
        <v>44</v>
      </c>
      <c r="Y222" s="6" t="n">
        <v>20.1</v>
      </c>
      <c r="Z222" s="6"/>
      <c r="AA222" s="6"/>
      <c r="AB222" s="6"/>
      <c r="AC222" s="6"/>
      <c r="AD222" s="6"/>
      <c r="AE222" s="6"/>
      <c r="AF222" s="6"/>
      <c r="AG222" s="6"/>
      <c r="AH222" s="6"/>
      <c r="AI222" s="6"/>
      <c r="AJ222" s="6"/>
      <c r="AK222" s="6"/>
    </row>
    <row r="223" customFormat="false" ht="15.75" hidden="false" customHeight="false" outlineLevel="0" collapsed="false">
      <c r="A223" s="6" t="s">
        <v>270</v>
      </c>
      <c r="B223" s="6" t="n">
        <v>0</v>
      </c>
      <c r="C223" s="9" t="n">
        <v>0.999999999999718</v>
      </c>
      <c r="D223" s="6" t="n">
        <v>28.8976689214025</v>
      </c>
      <c r="E223" s="6" t="s">
        <v>31</v>
      </c>
      <c r="F223" s="6" t="n">
        <v>0.999999975968968</v>
      </c>
      <c r="G223" s="6" t="n">
        <v>17.5439198063195</v>
      </c>
      <c r="H223" s="6" t="s">
        <v>31</v>
      </c>
      <c r="I223" s="6" t="n">
        <v>-0.133677903628154</v>
      </c>
      <c r="J223" s="10" t="n">
        <v>5</v>
      </c>
      <c r="K223" s="6" t="s">
        <v>233</v>
      </c>
      <c r="L223" s="6" t="n">
        <v>17</v>
      </c>
      <c r="M223" s="6" t="n">
        <v>41209094</v>
      </c>
      <c r="N223" s="6" t="n">
        <v>41209094</v>
      </c>
      <c r="O223" s="6" t="s">
        <v>32</v>
      </c>
      <c r="P223" s="6" t="s">
        <v>40</v>
      </c>
      <c r="Q223" s="6" t="n">
        <v>0</v>
      </c>
      <c r="R223" s="6" t="s">
        <v>44</v>
      </c>
      <c r="S223" s="6" t="n">
        <v>1</v>
      </c>
      <c r="T223" s="6" t="s">
        <v>44</v>
      </c>
      <c r="U223" s="6" t="n">
        <v>0.999</v>
      </c>
      <c r="V223" s="6" t="s">
        <v>44</v>
      </c>
      <c r="W223" s="6" t="n">
        <v>1</v>
      </c>
      <c r="X223" s="6" t="s">
        <v>44</v>
      </c>
      <c r="Y223" s="6" t="n">
        <v>21</v>
      </c>
      <c r="Z223" s="6"/>
      <c r="AA223" s="6"/>
      <c r="AB223" s="6"/>
      <c r="AC223" s="6"/>
      <c r="AD223" s="6"/>
      <c r="AE223" s="6"/>
      <c r="AF223" s="6"/>
      <c r="AG223" s="6"/>
      <c r="AH223" s="6"/>
      <c r="AI223" s="6"/>
      <c r="AJ223" s="6"/>
      <c r="AK223" s="6"/>
    </row>
    <row r="224" customFormat="false" ht="15.75" hidden="false" customHeight="false" outlineLevel="0" collapsed="false">
      <c r="A224" s="6" t="s">
        <v>271</v>
      </c>
      <c r="B224" s="6" t="n">
        <v>0</v>
      </c>
      <c r="C224" s="9" t="n">
        <v>0.999997764712163</v>
      </c>
      <c r="D224" s="6" t="n">
        <v>13.0111383166993</v>
      </c>
      <c r="E224" s="6" t="s">
        <v>31</v>
      </c>
      <c r="F224" s="6" t="s">
        <v>56</v>
      </c>
      <c r="G224" s="6" t="s">
        <v>56</v>
      </c>
      <c r="H224" s="6"/>
      <c r="I224" s="6" t="n">
        <v>1.08207836955249</v>
      </c>
      <c r="J224" s="10" t="n">
        <v>5</v>
      </c>
      <c r="K224" s="6" t="s">
        <v>233</v>
      </c>
      <c r="L224" s="6" t="n">
        <v>17</v>
      </c>
      <c r="M224" s="6" t="n">
        <v>41209100</v>
      </c>
      <c r="N224" s="6" t="n">
        <v>41209100</v>
      </c>
      <c r="O224" s="6" t="s">
        <v>40</v>
      </c>
      <c r="P224" s="6" t="s">
        <v>32</v>
      </c>
      <c r="Q224" s="6" t="n">
        <v>0</v>
      </c>
      <c r="R224" s="6" t="s">
        <v>44</v>
      </c>
      <c r="S224" s="6" t="n">
        <v>1</v>
      </c>
      <c r="T224" s="6" t="s">
        <v>44</v>
      </c>
      <c r="U224" s="6" t="n">
        <v>1</v>
      </c>
      <c r="V224" s="6" t="s">
        <v>44</v>
      </c>
      <c r="W224" s="6" t="n">
        <v>1</v>
      </c>
      <c r="X224" s="6" t="s">
        <v>44</v>
      </c>
      <c r="Y224" s="6" t="n">
        <v>19.69</v>
      </c>
      <c r="Z224" s="6"/>
      <c r="AA224" s="6"/>
      <c r="AB224" s="6"/>
      <c r="AC224" s="6"/>
      <c r="AD224" s="6"/>
      <c r="AE224" s="6"/>
      <c r="AF224" s="6"/>
      <c r="AG224" s="6"/>
      <c r="AH224" s="6"/>
      <c r="AI224" s="6"/>
      <c r="AJ224" s="6"/>
      <c r="AK224" s="6"/>
    </row>
    <row r="225" customFormat="false" ht="15.75" hidden="false" customHeight="false" outlineLevel="0" collapsed="false">
      <c r="A225" s="6" t="s">
        <v>272</v>
      </c>
      <c r="B225" s="6" t="n">
        <v>0</v>
      </c>
      <c r="C225" s="9" t="n">
        <v>0.990079713524328</v>
      </c>
      <c r="D225" s="6" t="n">
        <v>4.6032036591228</v>
      </c>
      <c r="E225" s="6" t="s">
        <v>31</v>
      </c>
      <c r="F225" s="6" t="n">
        <v>0.789142381153278</v>
      </c>
      <c r="G225" s="6" t="n">
        <v>1.31976364879508</v>
      </c>
      <c r="H225" s="6" t="s">
        <v>31</v>
      </c>
      <c r="I225" s="6" t="n">
        <v>1.9054875444903</v>
      </c>
      <c r="J225" s="10" t="n">
        <v>5</v>
      </c>
      <c r="K225" s="6" t="s">
        <v>233</v>
      </c>
      <c r="L225" s="6" t="n">
        <v>17</v>
      </c>
      <c r="M225" s="6" t="n">
        <v>41209124</v>
      </c>
      <c r="N225" s="6" t="n">
        <v>41209124</v>
      </c>
      <c r="O225" s="6" t="s">
        <v>41</v>
      </c>
      <c r="P225" s="6" t="s">
        <v>32</v>
      </c>
      <c r="Q225" s="6" t="n">
        <v>0</v>
      </c>
      <c r="R225" s="6" t="s">
        <v>44</v>
      </c>
      <c r="S225" s="6" t="n">
        <v>1</v>
      </c>
      <c r="T225" s="6" t="s">
        <v>44</v>
      </c>
      <c r="U225" s="6" t="n">
        <v>0.927</v>
      </c>
      <c r="V225" s="6" t="s">
        <v>44</v>
      </c>
      <c r="W225" s="6" t="n">
        <v>1</v>
      </c>
      <c r="X225" s="6" t="s">
        <v>44</v>
      </c>
      <c r="Y225" s="6" t="n">
        <v>18.9</v>
      </c>
      <c r="Z225" s="6"/>
      <c r="AA225" s="6"/>
      <c r="AB225" s="6"/>
      <c r="AC225" s="6"/>
      <c r="AD225" s="6"/>
      <c r="AE225" s="6"/>
      <c r="AF225" s="6"/>
      <c r="AG225" s="6"/>
      <c r="AH225" s="6"/>
      <c r="AI225" s="6"/>
      <c r="AJ225" s="6"/>
      <c r="AK225" s="6"/>
    </row>
    <row r="226" customFormat="false" ht="15.75" hidden="false" customHeight="false" outlineLevel="0" collapsed="false">
      <c r="A226" s="6" t="s">
        <v>273</v>
      </c>
      <c r="B226" s="6" t="n">
        <v>0</v>
      </c>
      <c r="C226" s="9" t="n">
        <v>0.999982378953646</v>
      </c>
      <c r="D226" s="6" t="n">
        <v>10.9463989335715</v>
      </c>
      <c r="E226" s="6" t="s">
        <v>31</v>
      </c>
      <c r="F226" s="6" t="s">
        <v>56</v>
      </c>
      <c r="G226" s="6" t="s">
        <v>56</v>
      </c>
      <c r="H226" s="6"/>
      <c r="I226" s="6" t="n">
        <v>1.2784626079942</v>
      </c>
      <c r="J226" s="10" t="n">
        <v>5</v>
      </c>
      <c r="K226" s="6" t="s">
        <v>233</v>
      </c>
      <c r="L226" s="6" t="n">
        <v>17</v>
      </c>
      <c r="M226" s="6" t="n">
        <v>41209129</v>
      </c>
      <c r="N226" s="6" t="n">
        <v>41209129</v>
      </c>
      <c r="O226" s="6" t="s">
        <v>41</v>
      </c>
      <c r="P226" s="6" t="s">
        <v>32</v>
      </c>
      <c r="Q226" s="6" t="n">
        <v>0</v>
      </c>
      <c r="R226" s="6" t="s">
        <v>44</v>
      </c>
      <c r="S226" s="6" t="n">
        <v>0.999</v>
      </c>
      <c r="T226" s="6" t="s">
        <v>44</v>
      </c>
      <c r="U226" s="6" t="n">
        <v>0.996</v>
      </c>
      <c r="V226" s="6" t="s">
        <v>44</v>
      </c>
      <c r="W226" s="6" t="n">
        <v>1</v>
      </c>
      <c r="X226" s="6" t="s">
        <v>44</v>
      </c>
      <c r="Y226" s="6" t="n">
        <v>20.6</v>
      </c>
      <c r="Z226" s="6"/>
      <c r="AA226" s="6"/>
      <c r="AB226" s="6"/>
      <c r="AC226" s="6"/>
      <c r="AD226" s="6"/>
      <c r="AE226" s="6"/>
      <c r="AF226" s="6"/>
      <c r="AG226" s="6"/>
      <c r="AH226" s="6"/>
      <c r="AI226" s="6"/>
      <c r="AJ226" s="6"/>
      <c r="AK226" s="6"/>
    </row>
    <row r="227" customFormat="false" ht="15.75" hidden="false" customHeight="false" outlineLevel="0" collapsed="false">
      <c r="A227" s="6" t="s">
        <v>274</v>
      </c>
      <c r="B227" s="6" t="n">
        <v>0</v>
      </c>
      <c r="C227" s="9" t="n">
        <v>0.997009416845647</v>
      </c>
      <c r="D227" s="6" t="n">
        <v>5.80929181181208</v>
      </c>
      <c r="E227" s="6" t="s">
        <v>31</v>
      </c>
      <c r="F227" s="6" t="s">
        <v>56</v>
      </c>
      <c r="G227" s="6" t="s">
        <v>56</v>
      </c>
      <c r="H227" s="6"/>
      <c r="I227" s="6" t="n">
        <v>1.05531885146954</v>
      </c>
      <c r="J227" s="10" t="n">
        <v>5</v>
      </c>
      <c r="K227" s="6" t="s">
        <v>233</v>
      </c>
      <c r="L227" s="6" t="n">
        <v>17</v>
      </c>
      <c r="M227" s="6" t="n">
        <v>41209130</v>
      </c>
      <c r="N227" s="6" t="n">
        <v>41209130</v>
      </c>
      <c r="O227" s="6" t="s">
        <v>33</v>
      </c>
      <c r="P227" s="6" t="s">
        <v>32</v>
      </c>
      <c r="Q227" s="6" t="n">
        <v>0</v>
      </c>
      <c r="R227" s="6" t="s">
        <v>44</v>
      </c>
      <c r="S227" s="6" t="n">
        <v>1</v>
      </c>
      <c r="T227" s="6" t="s">
        <v>44</v>
      </c>
      <c r="U227" s="6" t="n">
        <v>1</v>
      </c>
      <c r="V227" s="6" t="s">
        <v>44</v>
      </c>
      <c r="W227" s="6" t="n">
        <v>1</v>
      </c>
      <c r="X227" s="6" t="s">
        <v>44</v>
      </c>
      <c r="Y227" s="6" t="n">
        <v>20.9</v>
      </c>
      <c r="Z227" s="6"/>
      <c r="AA227" s="6"/>
      <c r="AB227" s="6"/>
      <c r="AC227" s="6"/>
      <c r="AD227" s="6"/>
      <c r="AE227" s="6"/>
      <c r="AF227" s="6"/>
      <c r="AG227" s="6"/>
      <c r="AH227" s="6"/>
      <c r="AI227" s="6"/>
      <c r="AJ227" s="6"/>
      <c r="AK227" s="6"/>
    </row>
    <row r="228" customFormat="false" ht="15.75" hidden="false" customHeight="false" outlineLevel="0" collapsed="false">
      <c r="A228" s="6" t="s">
        <v>275</v>
      </c>
      <c r="B228" s="6" t="n">
        <v>0</v>
      </c>
      <c r="C228" s="9" t="n">
        <v>0.999993923295688</v>
      </c>
      <c r="D228" s="6" t="n">
        <v>12.0110419861263</v>
      </c>
      <c r="E228" s="6" t="s">
        <v>31</v>
      </c>
      <c r="F228" s="6" t="s">
        <v>56</v>
      </c>
      <c r="G228" s="6" t="s">
        <v>56</v>
      </c>
      <c r="H228" s="6"/>
      <c r="I228" s="6" t="n">
        <v>1.05209758306181</v>
      </c>
      <c r="J228" s="10" t="n">
        <v>5</v>
      </c>
      <c r="K228" s="6" t="s">
        <v>233</v>
      </c>
      <c r="L228" s="6" t="n">
        <v>17</v>
      </c>
      <c r="M228" s="6" t="n">
        <v>41209131</v>
      </c>
      <c r="N228" s="6" t="n">
        <v>41209131</v>
      </c>
      <c r="O228" s="6" t="s">
        <v>32</v>
      </c>
      <c r="P228" s="6" t="s">
        <v>41</v>
      </c>
      <c r="Q228" s="6" t="n">
        <v>0</v>
      </c>
      <c r="R228" s="6" t="s">
        <v>44</v>
      </c>
      <c r="S228" s="6" t="n">
        <v>1</v>
      </c>
      <c r="T228" s="6" t="s">
        <v>44</v>
      </c>
      <c r="U228" s="6" t="n">
        <v>1</v>
      </c>
      <c r="V228" s="6" t="s">
        <v>44</v>
      </c>
      <c r="W228" s="6" t="n">
        <v>1</v>
      </c>
      <c r="X228" s="6" t="s">
        <v>44</v>
      </c>
      <c r="Y228" s="6" t="n">
        <v>19.97</v>
      </c>
      <c r="Z228" s="6"/>
      <c r="AA228" s="6"/>
      <c r="AB228" s="6"/>
      <c r="AC228" s="6"/>
      <c r="AD228" s="6"/>
      <c r="AE228" s="6"/>
      <c r="AF228" s="6"/>
      <c r="AG228" s="6"/>
      <c r="AH228" s="6"/>
      <c r="AI228" s="6"/>
      <c r="AJ228" s="6"/>
      <c r="AK228" s="6"/>
    </row>
    <row r="229" customFormat="false" ht="15.75" hidden="false" customHeight="false" outlineLevel="0" collapsed="false">
      <c r="A229" s="6" t="s">
        <v>276</v>
      </c>
      <c r="B229" s="6" t="n">
        <v>0</v>
      </c>
      <c r="C229" s="9" t="n">
        <v>0.999998817536389</v>
      </c>
      <c r="D229" s="6" t="n">
        <v>13.6479093072238</v>
      </c>
      <c r="E229" s="6" t="s">
        <v>31</v>
      </c>
      <c r="F229" s="6" t="n">
        <v>0.995242422494135</v>
      </c>
      <c r="G229" s="6" t="n">
        <v>5.34324773682404</v>
      </c>
      <c r="H229" s="6" t="s">
        <v>31</v>
      </c>
      <c r="I229" s="6" t="n">
        <v>0.839162734950402</v>
      </c>
      <c r="J229" s="10" t="n">
        <v>5</v>
      </c>
      <c r="K229" s="6" t="s">
        <v>233</v>
      </c>
      <c r="L229" s="6" t="n">
        <v>17</v>
      </c>
      <c r="M229" s="6" t="n">
        <v>41209133</v>
      </c>
      <c r="N229" s="6" t="n">
        <v>41209133</v>
      </c>
      <c r="O229" s="6" t="s">
        <v>32</v>
      </c>
      <c r="P229" s="6" t="s">
        <v>33</v>
      </c>
      <c r="Q229" s="6" t="n">
        <v>0</v>
      </c>
      <c r="R229" s="6" t="s">
        <v>44</v>
      </c>
      <c r="S229" s="6" t="n">
        <v>1</v>
      </c>
      <c r="T229" s="6" t="s">
        <v>44</v>
      </c>
      <c r="U229" s="6" t="n">
        <v>1</v>
      </c>
      <c r="V229" s="6" t="s">
        <v>44</v>
      </c>
      <c r="W229" s="6" t="n">
        <v>1</v>
      </c>
      <c r="X229" s="6" t="s">
        <v>44</v>
      </c>
      <c r="Y229" s="6" t="n">
        <v>21</v>
      </c>
      <c r="Z229" s="6"/>
      <c r="AA229" s="6"/>
      <c r="AB229" s="6"/>
      <c r="AC229" s="6"/>
      <c r="AD229" s="6"/>
      <c r="AE229" s="6"/>
      <c r="AF229" s="6"/>
      <c r="AG229" s="6"/>
      <c r="AH229" s="6"/>
      <c r="AI229" s="6"/>
      <c r="AJ229" s="6"/>
      <c r="AK229" s="6"/>
    </row>
    <row r="230" customFormat="false" ht="15.75" hidden="false" customHeight="false" outlineLevel="0" collapsed="false">
      <c r="A230" s="6" t="s">
        <v>277</v>
      </c>
      <c r="B230" s="6" t="n">
        <v>0</v>
      </c>
      <c r="C230" s="9" t="n">
        <v>0.999999999682479</v>
      </c>
      <c r="D230" s="6" t="n">
        <v>21.8704771278605</v>
      </c>
      <c r="E230" s="6" t="s">
        <v>31</v>
      </c>
      <c r="F230" s="6" t="n">
        <v>0.99983128111404</v>
      </c>
      <c r="G230" s="6" t="n">
        <v>8.68710789158973</v>
      </c>
      <c r="H230" s="6" t="s">
        <v>31</v>
      </c>
      <c r="I230" s="6" t="n">
        <v>0.598903559317004</v>
      </c>
      <c r="J230" s="10" t="n">
        <v>5</v>
      </c>
      <c r="K230" s="6" t="s">
        <v>233</v>
      </c>
      <c r="L230" s="6" t="n">
        <v>17</v>
      </c>
      <c r="M230" s="6" t="n">
        <v>41209139</v>
      </c>
      <c r="N230" s="6" t="n">
        <v>41209139</v>
      </c>
      <c r="O230" s="6" t="s">
        <v>41</v>
      </c>
      <c r="P230" s="6" t="s">
        <v>40</v>
      </c>
      <c r="Q230" s="6" t="n">
        <v>0</v>
      </c>
      <c r="R230" s="6" t="s">
        <v>44</v>
      </c>
      <c r="S230" s="6" t="n">
        <v>1</v>
      </c>
      <c r="T230" s="6" t="s">
        <v>44</v>
      </c>
      <c r="U230" s="6" t="n">
        <v>0.999</v>
      </c>
      <c r="V230" s="6" t="s">
        <v>44</v>
      </c>
      <c r="W230" s="6" t="n">
        <v>1</v>
      </c>
      <c r="X230" s="6" t="s">
        <v>44</v>
      </c>
      <c r="Y230" s="6" t="n">
        <v>20.8</v>
      </c>
      <c r="Z230" s="6"/>
      <c r="AA230" s="6"/>
      <c r="AB230" s="6"/>
      <c r="AC230" s="6"/>
      <c r="AD230" s="6"/>
      <c r="AE230" s="6"/>
      <c r="AF230" s="6"/>
      <c r="AG230" s="6"/>
      <c r="AH230" s="6"/>
      <c r="AI230" s="6"/>
      <c r="AJ230" s="6"/>
      <c r="AK230" s="6"/>
    </row>
    <row r="231" customFormat="false" ht="15.75" hidden="false" customHeight="false" outlineLevel="0" collapsed="false">
      <c r="A231" s="6" t="s">
        <v>278</v>
      </c>
      <c r="B231" s="6" t="n">
        <v>0</v>
      </c>
      <c r="C231" s="9" t="n">
        <v>0.999963221892979</v>
      </c>
      <c r="D231" s="6" t="n">
        <v>10.2105710289395</v>
      </c>
      <c r="E231" s="6" t="s">
        <v>31</v>
      </c>
      <c r="F231" s="6" t="s">
        <v>56</v>
      </c>
      <c r="G231" s="6" t="s">
        <v>56</v>
      </c>
      <c r="H231" s="6"/>
      <c r="I231" s="6" t="n">
        <v>1.24346013770962</v>
      </c>
      <c r="J231" s="10" t="n">
        <v>5</v>
      </c>
      <c r="K231" s="6" t="s">
        <v>233</v>
      </c>
      <c r="L231" s="6" t="n">
        <v>17</v>
      </c>
      <c r="M231" s="6" t="n">
        <v>41209139</v>
      </c>
      <c r="N231" s="6" t="n">
        <v>41209139</v>
      </c>
      <c r="O231" s="6" t="s">
        <v>41</v>
      </c>
      <c r="P231" s="6" t="s">
        <v>32</v>
      </c>
      <c r="Q231" s="6" t="n">
        <v>0</v>
      </c>
      <c r="R231" s="6" t="s">
        <v>44</v>
      </c>
      <c r="S231" s="6" t="n">
        <v>1</v>
      </c>
      <c r="T231" s="6" t="s">
        <v>44</v>
      </c>
      <c r="U231" s="6" t="n">
        <v>1</v>
      </c>
      <c r="V231" s="6" t="s">
        <v>44</v>
      </c>
      <c r="W231" s="6" t="n">
        <v>1</v>
      </c>
      <c r="X231" s="6" t="s">
        <v>44</v>
      </c>
      <c r="Y231" s="6" t="n">
        <v>19.42</v>
      </c>
      <c r="Z231" s="6"/>
      <c r="AA231" s="6"/>
      <c r="AB231" s="6"/>
      <c r="AC231" s="6"/>
      <c r="AD231" s="6"/>
      <c r="AE231" s="6"/>
      <c r="AF231" s="6"/>
      <c r="AG231" s="6"/>
      <c r="AH231" s="6"/>
      <c r="AI231" s="6"/>
      <c r="AJ231" s="6"/>
      <c r="AK231" s="6"/>
    </row>
    <row r="232" customFormat="false" ht="15.75" hidden="false" customHeight="false" outlineLevel="0" collapsed="false">
      <c r="A232" s="6" t="s">
        <v>279</v>
      </c>
      <c r="B232" s="6" t="n">
        <v>0</v>
      </c>
      <c r="C232" s="9" t="n">
        <v>0.999959579011622</v>
      </c>
      <c r="D232" s="6" t="n">
        <v>10.1161209717836</v>
      </c>
      <c r="E232" s="6" t="s">
        <v>31</v>
      </c>
      <c r="F232" s="6" t="s">
        <v>56</v>
      </c>
      <c r="G232" s="6" t="s">
        <v>56</v>
      </c>
      <c r="H232" s="6"/>
      <c r="I232" s="6" t="n">
        <v>1.24168827786379</v>
      </c>
      <c r="J232" s="10" t="n">
        <v>5</v>
      </c>
      <c r="K232" s="6" t="s">
        <v>233</v>
      </c>
      <c r="L232" s="6" t="n">
        <v>17</v>
      </c>
      <c r="M232" s="6" t="n">
        <v>41215378</v>
      </c>
      <c r="N232" s="6" t="n">
        <v>41215378</v>
      </c>
      <c r="O232" s="6" t="s">
        <v>40</v>
      </c>
      <c r="P232" s="6" t="s">
        <v>41</v>
      </c>
      <c r="Q232" s="6" t="n">
        <v>0</v>
      </c>
      <c r="R232" s="6" t="s">
        <v>44</v>
      </c>
      <c r="S232" s="6" t="n">
        <v>1</v>
      </c>
      <c r="T232" s="6" t="s">
        <v>44</v>
      </c>
      <c r="U232" s="6" t="n">
        <v>1</v>
      </c>
      <c r="V232" s="6" t="s">
        <v>44</v>
      </c>
      <c r="W232" s="6" t="n">
        <v>1</v>
      </c>
      <c r="X232" s="6" t="s">
        <v>44</v>
      </c>
      <c r="Y232" s="6" t="n">
        <v>21.8</v>
      </c>
      <c r="Z232" s="6"/>
      <c r="AA232" s="6"/>
      <c r="AB232" s="6"/>
      <c r="AC232" s="6"/>
      <c r="AD232" s="6"/>
      <c r="AE232" s="6"/>
      <c r="AF232" s="6"/>
      <c r="AG232" s="6"/>
      <c r="AH232" s="6"/>
      <c r="AI232" s="6"/>
      <c r="AJ232" s="6"/>
      <c r="AK232" s="6"/>
    </row>
    <row r="233" customFormat="false" ht="15.75" hidden="false" customHeight="false" outlineLevel="0" collapsed="false">
      <c r="A233" s="6" t="s">
        <v>280</v>
      </c>
      <c r="B233" s="6" t="n">
        <v>0</v>
      </c>
      <c r="C233" s="9" t="n">
        <v>0.999999992457007</v>
      </c>
      <c r="D233" s="6" t="n">
        <v>18.7026468196429</v>
      </c>
      <c r="E233" s="6" t="s">
        <v>31</v>
      </c>
      <c r="F233" s="6" t="s">
        <v>56</v>
      </c>
      <c r="G233" s="6" t="s">
        <v>56</v>
      </c>
      <c r="H233" s="6"/>
      <c r="I233" s="6" t="n">
        <v>0.442644478876534</v>
      </c>
      <c r="J233" s="10" t="n">
        <v>5</v>
      </c>
      <c r="K233" s="6" t="s">
        <v>233</v>
      </c>
      <c r="L233" s="6" t="n">
        <v>17</v>
      </c>
      <c r="M233" s="6" t="n">
        <v>41215389</v>
      </c>
      <c r="N233" s="6" t="n">
        <v>41215389</v>
      </c>
      <c r="O233" s="6" t="s">
        <v>32</v>
      </c>
      <c r="P233" s="6" t="s">
        <v>41</v>
      </c>
      <c r="Q233" s="6" t="n">
        <v>0</v>
      </c>
      <c r="R233" s="6" t="s">
        <v>44</v>
      </c>
      <c r="S233" s="6" t="n">
        <v>1</v>
      </c>
      <c r="T233" s="6" t="s">
        <v>44</v>
      </c>
      <c r="U233" s="6" t="n">
        <v>1</v>
      </c>
      <c r="V233" s="6" t="s">
        <v>44</v>
      </c>
      <c r="W233" s="6" t="n">
        <v>1</v>
      </c>
      <c r="X233" s="6" t="s">
        <v>44</v>
      </c>
      <c r="Y233" s="6" t="n">
        <v>19.13</v>
      </c>
      <c r="Z233" s="6"/>
      <c r="AA233" s="6"/>
      <c r="AB233" s="6"/>
      <c r="AC233" s="6"/>
      <c r="AD233" s="6"/>
      <c r="AE233" s="6"/>
      <c r="AF233" s="6"/>
      <c r="AG233" s="6"/>
      <c r="AH233" s="6"/>
      <c r="AI233" s="6"/>
      <c r="AJ233" s="6"/>
      <c r="AK233" s="6"/>
    </row>
    <row r="234" customFormat="false" ht="15.75" hidden="false" customHeight="false" outlineLevel="0" collapsed="false">
      <c r="A234" s="6" t="s">
        <v>281</v>
      </c>
      <c r="B234" s="6" t="n">
        <v>0</v>
      </c>
      <c r="C234" s="9" t="n">
        <v>0.9979968590077</v>
      </c>
      <c r="D234" s="6" t="n">
        <v>6.21103368424897</v>
      </c>
      <c r="E234" s="6" t="s">
        <v>31</v>
      </c>
      <c r="F234" s="6" t="s">
        <v>56</v>
      </c>
      <c r="G234" s="6" t="s">
        <v>56</v>
      </c>
      <c r="H234" s="6"/>
      <c r="I234" s="6" t="n">
        <v>1.55949166536558</v>
      </c>
      <c r="J234" s="10" t="n">
        <v>5</v>
      </c>
      <c r="K234" s="6" t="s">
        <v>233</v>
      </c>
      <c r="L234" s="6" t="n">
        <v>17</v>
      </c>
      <c r="M234" s="6" t="n">
        <v>41215390</v>
      </c>
      <c r="N234" s="6" t="n">
        <v>41215390</v>
      </c>
      <c r="O234" s="6" t="s">
        <v>32</v>
      </c>
      <c r="P234" s="6" t="s">
        <v>40</v>
      </c>
      <c r="Q234" s="6" t="n">
        <v>0</v>
      </c>
      <c r="R234" s="6" t="s">
        <v>44</v>
      </c>
      <c r="S234" s="6" t="n">
        <v>1</v>
      </c>
      <c r="T234" s="6" t="s">
        <v>44</v>
      </c>
      <c r="U234" s="6" t="n">
        <v>1</v>
      </c>
      <c r="V234" s="6" t="s">
        <v>44</v>
      </c>
      <c r="W234" s="6" t="n">
        <v>1</v>
      </c>
      <c r="X234" s="6" t="s">
        <v>44</v>
      </c>
      <c r="Y234" s="6" t="n">
        <v>19.74</v>
      </c>
      <c r="Z234" s="6"/>
      <c r="AA234" s="6"/>
      <c r="AB234" s="6"/>
      <c r="AC234" s="6"/>
      <c r="AD234" s="6"/>
      <c r="AE234" s="6"/>
      <c r="AF234" s="6"/>
      <c r="AG234" s="6"/>
      <c r="AH234" s="6"/>
      <c r="AI234" s="6"/>
      <c r="AJ234" s="6"/>
      <c r="AK234" s="6"/>
    </row>
    <row r="235" customFormat="false" ht="15.75" hidden="false" customHeight="false" outlineLevel="0" collapsed="false">
      <c r="A235" s="6" t="s">
        <v>282</v>
      </c>
      <c r="B235" s="6" t="n">
        <v>0</v>
      </c>
      <c r="C235" s="9" t="n">
        <v>0.99999057709365</v>
      </c>
      <c r="D235" s="6" t="n">
        <v>11.5723575642422</v>
      </c>
      <c r="E235" s="6" t="s">
        <v>31</v>
      </c>
      <c r="F235" s="6" t="n">
        <v>0.999441742464071</v>
      </c>
      <c r="G235" s="6" t="n">
        <v>7.490131754715</v>
      </c>
      <c r="H235" s="6" t="s">
        <v>31</v>
      </c>
      <c r="I235" s="6" t="n">
        <v>0.798814404105121</v>
      </c>
      <c r="J235" s="10" t="n">
        <v>5</v>
      </c>
      <c r="K235" s="6" t="s">
        <v>233</v>
      </c>
      <c r="L235" s="6" t="n">
        <v>17</v>
      </c>
      <c r="M235" s="6" t="n">
        <v>41215899</v>
      </c>
      <c r="N235" s="6" t="n">
        <v>41215899</v>
      </c>
      <c r="O235" s="6" t="s">
        <v>32</v>
      </c>
      <c r="P235" s="6" t="s">
        <v>33</v>
      </c>
      <c r="Q235" s="6" t="n">
        <v>0</v>
      </c>
      <c r="R235" s="6" t="s">
        <v>44</v>
      </c>
      <c r="S235" s="6" t="n">
        <v>1</v>
      </c>
      <c r="T235" s="6" t="s">
        <v>44</v>
      </c>
      <c r="U235" s="6" t="n">
        <v>0.999</v>
      </c>
      <c r="V235" s="6" t="s">
        <v>44</v>
      </c>
      <c r="W235" s="6" t="n">
        <v>1</v>
      </c>
      <c r="X235" s="6" t="s">
        <v>44</v>
      </c>
      <c r="Y235" s="6" t="n">
        <v>24.7</v>
      </c>
      <c r="Z235" s="6"/>
      <c r="AA235" s="6"/>
      <c r="AB235" s="6"/>
      <c r="AC235" s="6"/>
      <c r="AD235" s="6"/>
      <c r="AE235" s="6"/>
      <c r="AF235" s="6"/>
      <c r="AG235" s="6"/>
      <c r="AH235" s="6"/>
      <c r="AI235" s="6"/>
      <c r="AJ235" s="6"/>
      <c r="AK235" s="6"/>
    </row>
    <row r="236" customFormat="false" ht="15.75" hidden="false" customHeight="false" outlineLevel="0" collapsed="false">
      <c r="A236" s="6" t="s">
        <v>283</v>
      </c>
      <c r="B236" s="6" t="n">
        <v>0</v>
      </c>
      <c r="C236" s="9" t="n">
        <v>0.999914943464119</v>
      </c>
      <c r="D236" s="6" t="n">
        <v>9.37210933440343</v>
      </c>
      <c r="E236" s="6" t="s">
        <v>31</v>
      </c>
      <c r="F236" s="6" t="s">
        <v>56</v>
      </c>
      <c r="G236" s="6" t="s">
        <v>56</v>
      </c>
      <c r="H236" s="6"/>
      <c r="I236" s="6" t="n">
        <v>1.26756677969297</v>
      </c>
      <c r="J236" s="10" t="n">
        <v>5</v>
      </c>
      <c r="K236" s="6" t="s">
        <v>233</v>
      </c>
      <c r="L236" s="6" t="n">
        <v>17</v>
      </c>
      <c r="M236" s="6" t="n">
        <v>41215900</v>
      </c>
      <c r="N236" s="6" t="n">
        <v>41215900</v>
      </c>
      <c r="O236" s="6" t="s">
        <v>33</v>
      </c>
      <c r="P236" s="6" t="s">
        <v>41</v>
      </c>
      <c r="Q236" s="6" t="n">
        <v>0</v>
      </c>
      <c r="R236" s="6" t="s">
        <v>44</v>
      </c>
      <c r="S236" s="6" t="n">
        <v>1</v>
      </c>
      <c r="T236" s="6" t="s">
        <v>44</v>
      </c>
      <c r="U236" s="6" t="n">
        <v>1</v>
      </c>
      <c r="V236" s="6" t="s">
        <v>44</v>
      </c>
      <c r="W236" s="6" t="n">
        <v>1</v>
      </c>
      <c r="X236" s="6" t="s">
        <v>44</v>
      </c>
      <c r="Y236" s="6" t="n">
        <v>22.6</v>
      </c>
      <c r="Z236" s="6"/>
      <c r="AA236" s="6"/>
      <c r="AB236" s="6"/>
      <c r="AC236" s="6"/>
      <c r="AD236" s="6"/>
      <c r="AE236" s="6"/>
      <c r="AF236" s="6"/>
      <c r="AG236" s="6"/>
      <c r="AH236" s="6"/>
      <c r="AI236" s="6"/>
      <c r="AJ236" s="6"/>
      <c r="AK236" s="6"/>
    </row>
    <row r="237" customFormat="false" ht="15.75" hidden="false" customHeight="false" outlineLevel="0" collapsed="false">
      <c r="A237" s="6" t="s">
        <v>284</v>
      </c>
      <c r="B237" s="6" t="n">
        <v>0</v>
      </c>
      <c r="C237" s="9" t="n">
        <v>0.99999999978937</v>
      </c>
      <c r="D237" s="6" t="n">
        <v>22.2809166945158</v>
      </c>
      <c r="E237" s="6" t="s">
        <v>31</v>
      </c>
      <c r="F237" s="6" t="n">
        <v>0.999999504343121</v>
      </c>
      <c r="G237" s="6" t="n">
        <v>14.5173814297442</v>
      </c>
      <c r="H237" s="6" t="s">
        <v>31</v>
      </c>
      <c r="I237" s="6" t="n">
        <v>0.154215254142334</v>
      </c>
      <c r="J237" s="10" t="n">
        <v>5</v>
      </c>
      <c r="K237" s="6" t="s">
        <v>233</v>
      </c>
      <c r="L237" s="6" t="n">
        <v>17</v>
      </c>
      <c r="M237" s="6" t="n">
        <v>41215905</v>
      </c>
      <c r="N237" s="6" t="n">
        <v>41215905</v>
      </c>
      <c r="O237" s="6" t="s">
        <v>41</v>
      </c>
      <c r="P237" s="6" t="s">
        <v>40</v>
      </c>
      <c r="Q237" s="6" t="n">
        <v>0</v>
      </c>
      <c r="R237" s="6" t="s">
        <v>44</v>
      </c>
      <c r="S237" s="6" t="n">
        <v>0.994</v>
      </c>
      <c r="T237" s="6" t="s">
        <v>44</v>
      </c>
      <c r="U237" s="6" t="n">
        <v>0.945</v>
      </c>
      <c r="V237" s="6" t="s">
        <v>44</v>
      </c>
      <c r="W237" s="6" t="n">
        <v>1</v>
      </c>
      <c r="X237" s="6" t="s">
        <v>44</v>
      </c>
      <c r="Y237" s="6" t="n">
        <v>22.1</v>
      </c>
      <c r="Z237" s="6"/>
      <c r="AA237" s="6"/>
      <c r="AB237" s="6"/>
      <c r="AC237" s="6"/>
      <c r="AD237" s="6"/>
      <c r="AE237" s="6"/>
      <c r="AF237" s="6"/>
      <c r="AG237" s="6"/>
      <c r="AH237" s="6"/>
      <c r="AI237" s="6"/>
      <c r="AJ237" s="6"/>
      <c r="AK237" s="6"/>
    </row>
    <row r="238" customFormat="false" ht="15.75" hidden="false" customHeight="false" outlineLevel="0" collapsed="false">
      <c r="A238" s="6" t="s">
        <v>285</v>
      </c>
      <c r="B238" s="6" t="n">
        <v>0</v>
      </c>
      <c r="C238" s="9" t="n">
        <v>0.999999999558721</v>
      </c>
      <c r="D238" s="6" t="n">
        <v>21.5413437568118</v>
      </c>
      <c r="E238" s="6" t="s">
        <v>31</v>
      </c>
      <c r="F238" s="6" t="n">
        <v>0.999999974895736</v>
      </c>
      <c r="G238" s="6" t="n">
        <v>17.5002281084622</v>
      </c>
      <c r="H238" s="6" t="s">
        <v>31</v>
      </c>
      <c r="I238" s="6" t="n">
        <v>0.713871214882589</v>
      </c>
      <c r="J238" s="10" t="n">
        <v>5</v>
      </c>
      <c r="K238" s="6" t="s">
        <v>233</v>
      </c>
      <c r="L238" s="6" t="n">
        <v>17</v>
      </c>
      <c r="M238" s="6" t="n">
        <v>41215947</v>
      </c>
      <c r="N238" s="6" t="n">
        <v>41215947</v>
      </c>
      <c r="O238" s="6" t="s">
        <v>32</v>
      </c>
      <c r="P238" s="6" t="s">
        <v>41</v>
      </c>
      <c r="Q238" s="6" t="n">
        <v>0</v>
      </c>
      <c r="R238" s="6" t="s">
        <v>44</v>
      </c>
      <c r="S238" s="6" t="n">
        <v>1</v>
      </c>
      <c r="T238" s="6" t="s">
        <v>44</v>
      </c>
      <c r="U238" s="6" t="n">
        <v>1</v>
      </c>
      <c r="V238" s="6" t="s">
        <v>44</v>
      </c>
      <c r="W238" s="6" t="n">
        <v>1</v>
      </c>
      <c r="X238" s="6" t="s">
        <v>44</v>
      </c>
      <c r="Y238" s="6" t="n">
        <v>25.8</v>
      </c>
      <c r="Z238" s="6"/>
      <c r="AA238" s="6"/>
      <c r="AB238" s="6"/>
      <c r="AC238" s="6"/>
      <c r="AD238" s="6"/>
      <c r="AE238" s="6"/>
      <c r="AF238" s="6"/>
      <c r="AG238" s="6"/>
      <c r="AH238" s="6"/>
      <c r="AI238" s="6"/>
      <c r="AJ238" s="6"/>
      <c r="AK238" s="6"/>
    </row>
    <row r="239" customFormat="false" ht="15.75" hidden="false" customHeight="false" outlineLevel="0" collapsed="false">
      <c r="A239" s="6" t="s">
        <v>286</v>
      </c>
      <c r="B239" s="6" t="n">
        <v>0</v>
      </c>
      <c r="C239" s="9" t="n">
        <v>0.999999997870757</v>
      </c>
      <c r="D239" s="6" t="n">
        <v>19.9674993675261</v>
      </c>
      <c r="E239" s="6" t="s">
        <v>31</v>
      </c>
      <c r="F239" s="6" t="n">
        <v>0.9999253237939</v>
      </c>
      <c r="G239" s="6" t="n">
        <v>9.50227436367385</v>
      </c>
      <c r="H239" s="6" t="s">
        <v>31</v>
      </c>
      <c r="I239" s="6" t="n">
        <v>0.726493494601053</v>
      </c>
      <c r="J239" s="10" t="n">
        <v>5</v>
      </c>
      <c r="K239" s="6" t="s">
        <v>233</v>
      </c>
      <c r="L239" s="6" t="n">
        <v>17</v>
      </c>
      <c r="M239" s="6" t="n">
        <v>41215954</v>
      </c>
      <c r="N239" s="6" t="n">
        <v>41215954</v>
      </c>
      <c r="O239" s="6" t="s">
        <v>41</v>
      </c>
      <c r="P239" s="6" t="s">
        <v>40</v>
      </c>
      <c r="Q239" s="6" t="n">
        <v>0</v>
      </c>
      <c r="R239" s="6" t="s">
        <v>44</v>
      </c>
      <c r="S239" s="6" t="n">
        <v>1</v>
      </c>
      <c r="T239" s="6" t="s">
        <v>44</v>
      </c>
      <c r="U239" s="6" t="n">
        <v>1</v>
      </c>
      <c r="V239" s="6" t="s">
        <v>44</v>
      </c>
      <c r="W239" s="6" t="n">
        <v>1</v>
      </c>
      <c r="X239" s="6" t="s">
        <v>44</v>
      </c>
      <c r="Y239" s="6" t="n">
        <v>19.28</v>
      </c>
      <c r="Z239" s="6"/>
      <c r="AA239" s="6"/>
      <c r="AB239" s="6"/>
      <c r="AC239" s="6"/>
      <c r="AD239" s="6"/>
      <c r="AE239" s="6"/>
      <c r="AF239" s="6"/>
      <c r="AG239" s="6"/>
      <c r="AH239" s="6"/>
      <c r="AI239" s="6"/>
      <c r="AJ239" s="6"/>
      <c r="AK239" s="6"/>
    </row>
    <row r="240" customFormat="false" ht="15.75" hidden="false" customHeight="false" outlineLevel="0" collapsed="false">
      <c r="A240" s="6" t="s">
        <v>287</v>
      </c>
      <c r="B240" s="6" t="n">
        <v>0</v>
      </c>
      <c r="C240" s="9" t="n">
        <v>0.999999042751734</v>
      </c>
      <c r="D240" s="6" t="n">
        <v>13.8592021012585</v>
      </c>
      <c r="E240" s="6" t="s">
        <v>31</v>
      </c>
      <c r="F240" s="6" t="s">
        <v>56</v>
      </c>
      <c r="G240" s="6" t="s">
        <v>56</v>
      </c>
      <c r="H240" s="6"/>
      <c r="I240" s="6" t="n">
        <v>0.731628255145845</v>
      </c>
      <c r="J240" s="10" t="n">
        <v>5</v>
      </c>
      <c r="K240" s="6" t="s">
        <v>233</v>
      </c>
      <c r="L240" s="6" t="n">
        <v>17</v>
      </c>
      <c r="M240" s="6" t="n">
        <v>41219625</v>
      </c>
      <c r="N240" s="6" t="n">
        <v>41219625</v>
      </c>
      <c r="O240" s="6" t="s">
        <v>32</v>
      </c>
      <c r="P240" s="6" t="s">
        <v>40</v>
      </c>
      <c r="Q240" s="6" t="n">
        <v>0</v>
      </c>
      <c r="R240" s="6" t="s">
        <v>44</v>
      </c>
      <c r="S240" s="6" t="n">
        <v>1</v>
      </c>
      <c r="T240" s="6" t="s">
        <v>44</v>
      </c>
      <c r="U240" s="6" t="n">
        <v>1</v>
      </c>
      <c r="V240" s="6" t="s">
        <v>44</v>
      </c>
      <c r="W240" s="6" t="n">
        <v>1</v>
      </c>
      <c r="X240" s="6" t="s">
        <v>44</v>
      </c>
      <c r="Y240" s="6" t="n">
        <v>21.6</v>
      </c>
      <c r="Z240" s="6"/>
      <c r="AA240" s="6"/>
      <c r="AB240" s="6"/>
      <c r="AC240" s="6"/>
      <c r="AD240" s="6"/>
      <c r="AE240" s="6"/>
      <c r="AF240" s="6"/>
      <c r="AG240" s="6"/>
      <c r="AH240" s="6"/>
      <c r="AI240" s="6"/>
      <c r="AJ240" s="6"/>
      <c r="AK240" s="6"/>
    </row>
    <row r="241" customFormat="false" ht="15.75" hidden="false" customHeight="false" outlineLevel="0" collapsed="false">
      <c r="A241" s="6" t="s">
        <v>288</v>
      </c>
      <c r="B241" s="6" t="n">
        <v>0</v>
      </c>
      <c r="C241" s="9" t="n">
        <v>0.99941961463258</v>
      </c>
      <c r="D241" s="6" t="n">
        <v>7.45123769461483</v>
      </c>
      <c r="E241" s="6" t="s">
        <v>31</v>
      </c>
      <c r="F241" s="6" t="s">
        <v>56</v>
      </c>
      <c r="G241" s="6" t="s">
        <v>56</v>
      </c>
      <c r="H241" s="6"/>
      <c r="I241" s="6" t="n">
        <v>1.34391740487016</v>
      </c>
      <c r="J241" s="10" t="n">
        <v>5</v>
      </c>
      <c r="K241" s="6" t="s">
        <v>233</v>
      </c>
      <c r="L241" s="6" t="n">
        <v>17</v>
      </c>
      <c r="M241" s="6" t="n">
        <v>41219625</v>
      </c>
      <c r="N241" s="6" t="n">
        <v>41219625</v>
      </c>
      <c r="O241" s="6" t="s">
        <v>32</v>
      </c>
      <c r="P241" s="6" t="s">
        <v>41</v>
      </c>
      <c r="Q241" s="6" t="n">
        <v>0</v>
      </c>
      <c r="R241" s="6" t="s">
        <v>44</v>
      </c>
      <c r="S241" s="6" t="n">
        <v>1</v>
      </c>
      <c r="T241" s="6" t="s">
        <v>44</v>
      </c>
      <c r="U241" s="6" t="n">
        <v>1</v>
      </c>
      <c r="V241" s="6" t="s">
        <v>44</v>
      </c>
      <c r="W241" s="6" t="n">
        <v>1</v>
      </c>
      <c r="X241" s="6" t="s">
        <v>44</v>
      </c>
      <c r="Y241" s="6" t="n">
        <v>21.3</v>
      </c>
      <c r="Z241" s="6"/>
      <c r="AA241" s="6"/>
      <c r="AB241" s="6"/>
      <c r="AC241" s="6"/>
      <c r="AD241" s="6"/>
      <c r="AE241" s="6"/>
      <c r="AF241" s="6"/>
      <c r="AG241" s="6"/>
      <c r="AH241" s="6"/>
      <c r="AI241" s="6"/>
      <c r="AJ241" s="6"/>
      <c r="AK241" s="6"/>
    </row>
    <row r="242" customFormat="false" ht="15.75" hidden="false" customHeight="false" outlineLevel="0" collapsed="false">
      <c r="A242" s="6" t="s">
        <v>289</v>
      </c>
      <c r="B242" s="6" t="n">
        <v>0</v>
      </c>
      <c r="C242" s="9" t="n">
        <v>0.999999999999999</v>
      </c>
      <c r="D242" s="6" t="n">
        <v>34.1718512122156</v>
      </c>
      <c r="E242" s="6" t="s">
        <v>31</v>
      </c>
      <c r="F242" s="6" t="s">
        <v>56</v>
      </c>
      <c r="G242" s="6" t="s">
        <v>56</v>
      </c>
      <c r="H242" s="6"/>
      <c r="I242" s="6" t="n">
        <v>-1.09081450518541</v>
      </c>
      <c r="J242" s="10" t="n">
        <v>5</v>
      </c>
      <c r="K242" s="6" t="s">
        <v>233</v>
      </c>
      <c r="L242" s="6" t="n">
        <v>17</v>
      </c>
      <c r="M242" s="6" t="n">
        <v>41219627</v>
      </c>
      <c r="N242" s="6" t="n">
        <v>41219627</v>
      </c>
      <c r="O242" s="6" t="s">
        <v>40</v>
      </c>
      <c r="P242" s="6" t="s">
        <v>33</v>
      </c>
      <c r="Q242" s="6" t="n">
        <v>0</v>
      </c>
      <c r="R242" s="6" t="s">
        <v>44</v>
      </c>
      <c r="S242" s="6" t="n">
        <v>1</v>
      </c>
      <c r="T242" s="6" t="s">
        <v>44</v>
      </c>
      <c r="U242" s="6" t="n">
        <v>0.999</v>
      </c>
      <c r="V242" s="6" t="s">
        <v>44</v>
      </c>
      <c r="W242" s="6" t="n">
        <v>1</v>
      </c>
      <c r="X242" s="6" t="s">
        <v>44</v>
      </c>
      <c r="Y242" s="6" t="n">
        <v>23.1</v>
      </c>
      <c r="Z242" s="6"/>
      <c r="AA242" s="6"/>
      <c r="AB242" s="6"/>
      <c r="AC242" s="6"/>
      <c r="AD242" s="6"/>
      <c r="AE242" s="6"/>
      <c r="AF242" s="6"/>
      <c r="AG242" s="6"/>
      <c r="AH242" s="6"/>
      <c r="AI242" s="6"/>
      <c r="AJ242" s="6"/>
      <c r="AK242" s="6"/>
    </row>
    <row r="243" customFormat="false" ht="15.75" hidden="false" customHeight="false" outlineLevel="0" collapsed="false">
      <c r="A243" s="6" t="s">
        <v>290</v>
      </c>
      <c r="B243" s="6" t="n">
        <v>0</v>
      </c>
      <c r="C243" s="9" t="n">
        <v>0.999997341644742</v>
      </c>
      <c r="D243" s="6" t="n">
        <v>12.8378002919751</v>
      </c>
      <c r="E243" s="6" t="s">
        <v>31</v>
      </c>
      <c r="F243" s="6" t="s">
        <v>56</v>
      </c>
      <c r="G243" s="6" t="s">
        <v>56</v>
      </c>
      <c r="H243" s="6"/>
      <c r="I243" s="6" t="n">
        <v>1.07120405404121</v>
      </c>
      <c r="J243" s="10" t="n">
        <v>5</v>
      </c>
      <c r="K243" s="6" t="s">
        <v>233</v>
      </c>
      <c r="L243" s="6" t="n">
        <v>17</v>
      </c>
      <c r="M243" s="6" t="n">
        <v>41219627</v>
      </c>
      <c r="N243" s="6" t="n">
        <v>41219627</v>
      </c>
      <c r="O243" s="6" t="s">
        <v>40</v>
      </c>
      <c r="P243" s="6" t="s">
        <v>41</v>
      </c>
      <c r="Q243" s="6" t="n">
        <v>0</v>
      </c>
      <c r="R243" s="6" t="s">
        <v>44</v>
      </c>
      <c r="S243" s="6" t="n">
        <v>1</v>
      </c>
      <c r="T243" s="6" t="s">
        <v>44</v>
      </c>
      <c r="U243" s="6" t="n">
        <v>1</v>
      </c>
      <c r="V243" s="6" t="s">
        <v>44</v>
      </c>
      <c r="W243" s="6" t="n">
        <v>1</v>
      </c>
      <c r="X243" s="6" t="s">
        <v>44</v>
      </c>
      <c r="Y243" s="6" t="n">
        <v>22.3</v>
      </c>
      <c r="Z243" s="6"/>
      <c r="AA243" s="6"/>
      <c r="AB243" s="6"/>
      <c r="AC243" s="6"/>
      <c r="AD243" s="6"/>
      <c r="AE243" s="6"/>
      <c r="AF243" s="6"/>
      <c r="AG243" s="6"/>
      <c r="AH243" s="6"/>
      <c r="AI243" s="6"/>
      <c r="AJ243" s="6"/>
      <c r="AK243" s="6"/>
    </row>
    <row r="244" customFormat="false" ht="15.75" hidden="false" customHeight="false" outlineLevel="0" collapsed="false">
      <c r="A244" s="6" t="s">
        <v>291</v>
      </c>
      <c r="B244" s="6" t="n">
        <v>0</v>
      </c>
      <c r="C244" s="9" t="n">
        <v>0.999999171454046</v>
      </c>
      <c r="D244" s="6" t="n">
        <v>14.0035927066179</v>
      </c>
      <c r="E244" s="6" t="s">
        <v>31</v>
      </c>
      <c r="F244" s="6" t="n">
        <v>0.999481969234885</v>
      </c>
      <c r="G244" s="6" t="n">
        <v>7.56495776036421</v>
      </c>
      <c r="H244" s="6" t="s">
        <v>31</v>
      </c>
      <c r="I244" s="6" t="n">
        <v>0.750891755772819</v>
      </c>
      <c r="J244" s="10" t="n">
        <v>5</v>
      </c>
      <c r="K244" s="6" t="s">
        <v>233</v>
      </c>
      <c r="L244" s="6" t="n">
        <v>17</v>
      </c>
      <c r="M244" s="6" t="n">
        <v>41222967</v>
      </c>
      <c r="N244" s="6" t="n">
        <v>41222967</v>
      </c>
      <c r="O244" s="6" t="s">
        <v>40</v>
      </c>
      <c r="P244" s="6" t="s">
        <v>41</v>
      </c>
      <c r="Q244" s="6" t="n">
        <v>0</v>
      </c>
      <c r="R244" s="6" t="s">
        <v>44</v>
      </c>
      <c r="S244" s="6" t="n">
        <v>1</v>
      </c>
      <c r="T244" s="6" t="s">
        <v>44</v>
      </c>
      <c r="U244" s="6" t="n">
        <v>1</v>
      </c>
      <c r="V244" s="6" t="s">
        <v>44</v>
      </c>
      <c r="W244" s="6" t="n">
        <v>1</v>
      </c>
      <c r="X244" s="6" t="s">
        <v>44</v>
      </c>
      <c r="Y244" s="6" t="n">
        <v>19.76</v>
      </c>
      <c r="Z244" s="6"/>
      <c r="AA244" s="6"/>
      <c r="AB244" s="6"/>
      <c r="AC244" s="6"/>
      <c r="AD244" s="6"/>
      <c r="AE244" s="6"/>
      <c r="AF244" s="6"/>
      <c r="AG244" s="6"/>
      <c r="AH244" s="6"/>
      <c r="AI244" s="6"/>
      <c r="AJ244" s="6"/>
      <c r="AK244" s="6"/>
    </row>
    <row r="245" customFormat="false" ht="15.75" hidden="false" customHeight="false" outlineLevel="0" collapsed="false">
      <c r="A245" s="6" t="s">
        <v>292</v>
      </c>
      <c r="B245" s="6" t="n">
        <v>0</v>
      </c>
      <c r="C245" s="9" t="n">
        <v>0.999822557081354</v>
      </c>
      <c r="D245" s="6" t="n">
        <v>8.63668412719803</v>
      </c>
      <c r="E245" s="6" t="s">
        <v>31</v>
      </c>
      <c r="F245" s="6" t="s">
        <v>56</v>
      </c>
      <c r="G245" s="6" t="s">
        <v>56</v>
      </c>
      <c r="H245" s="6"/>
      <c r="I245" s="6" t="n">
        <v>1.36413611058876</v>
      </c>
      <c r="J245" s="10" t="n">
        <v>5</v>
      </c>
      <c r="K245" s="6" t="s">
        <v>233</v>
      </c>
      <c r="L245" s="6" t="n">
        <v>17</v>
      </c>
      <c r="M245" s="6" t="n">
        <v>41222974</v>
      </c>
      <c r="N245" s="6" t="n">
        <v>41222974</v>
      </c>
      <c r="O245" s="6" t="s">
        <v>32</v>
      </c>
      <c r="P245" s="6" t="s">
        <v>33</v>
      </c>
      <c r="Q245" s="6" t="n">
        <v>0</v>
      </c>
      <c r="R245" s="6" t="s">
        <v>44</v>
      </c>
      <c r="S245" s="6" t="n">
        <v>1</v>
      </c>
      <c r="T245" s="6" t="s">
        <v>44</v>
      </c>
      <c r="U245" s="6" t="n">
        <v>0.999</v>
      </c>
      <c r="V245" s="6" t="s">
        <v>44</v>
      </c>
      <c r="W245" s="6" t="n">
        <v>1</v>
      </c>
      <c r="X245" s="6" t="s">
        <v>44</v>
      </c>
      <c r="Y245" s="6" t="n">
        <v>20.3</v>
      </c>
      <c r="Z245" s="6"/>
      <c r="AA245" s="6"/>
      <c r="AB245" s="6"/>
      <c r="AC245" s="6"/>
      <c r="AD245" s="6"/>
      <c r="AE245" s="6"/>
      <c r="AF245" s="6"/>
      <c r="AG245" s="6"/>
      <c r="AH245" s="6"/>
      <c r="AI245" s="6"/>
      <c r="AJ245" s="6"/>
      <c r="AK245" s="6"/>
    </row>
    <row r="246" customFormat="false" ht="15.75" hidden="false" customHeight="false" outlineLevel="0" collapsed="false">
      <c r="A246" s="6" t="s">
        <v>293</v>
      </c>
      <c r="B246" s="6" t="n">
        <v>0</v>
      </c>
      <c r="C246" s="9" t="n">
        <v>0.999999999999995</v>
      </c>
      <c r="D246" s="6" t="n">
        <v>32.9526109357588</v>
      </c>
      <c r="E246" s="6" t="s">
        <v>31</v>
      </c>
      <c r="F246" s="6" t="s">
        <v>56</v>
      </c>
      <c r="G246" s="6" t="s">
        <v>56</v>
      </c>
      <c r="H246" s="6"/>
      <c r="I246" s="6" t="n">
        <v>-0.931834831303921</v>
      </c>
      <c r="J246" s="10" t="n">
        <v>5</v>
      </c>
      <c r="K246" s="6" t="s">
        <v>233</v>
      </c>
      <c r="L246" s="6" t="n">
        <v>17</v>
      </c>
      <c r="M246" s="6" t="n">
        <v>41222976</v>
      </c>
      <c r="N246" s="6" t="n">
        <v>41222976</v>
      </c>
      <c r="O246" s="6" t="s">
        <v>41</v>
      </c>
      <c r="P246" s="6" t="s">
        <v>33</v>
      </c>
      <c r="Q246" s="6" t="n">
        <v>0</v>
      </c>
      <c r="R246" s="6" t="s">
        <v>44</v>
      </c>
      <c r="S246" s="6" t="n">
        <v>0.739</v>
      </c>
      <c r="T246" s="6" t="s">
        <v>34</v>
      </c>
      <c r="U246" s="6" t="n">
        <v>0.495</v>
      </c>
      <c r="V246" s="6" t="s">
        <v>34</v>
      </c>
      <c r="W246" s="6" t="n">
        <v>1</v>
      </c>
      <c r="X246" s="6" t="s">
        <v>36</v>
      </c>
      <c r="Y246" s="6" t="n">
        <v>16.23</v>
      </c>
      <c r="Z246" s="6"/>
      <c r="AA246" s="6"/>
      <c r="AB246" s="6"/>
      <c r="AC246" s="6"/>
      <c r="AD246" s="6"/>
      <c r="AE246" s="6"/>
      <c r="AF246" s="6"/>
      <c r="AG246" s="6"/>
      <c r="AH246" s="6"/>
      <c r="AI246" s="6"/>
      <c r="AJ246" s="6"/>
      <c r="AK246" s="6"/>
    </row>
    <row r="247" customFormat="false" ht="15.75" hidden="false" customHeight="false" outlineLevel="0" collapsed="false">
      <c r="A247" s="6" t="s">
        <v>294</v>
      </c>
      <c r="B247" s="6" t="n">
        <v>0</v>
      </c>
      <c r="C247" s="9" t="n">
        <v>0.999999999999996</v>
      </c>
      <c r="D247" s="6" t="n">
        <v>33.2710646668774</v>
      </c>
      <c r="E247" s="6" t="s">
        <v>31</v>
      </c>
      <c r="F247" s="6" t="s">
        <v>56</v>
      </c>
      <c r="G247" s="6" t="s">
        <v>56</v>
      </c>
      <c r="H247" s="6"/>
      <c r="I247" s="6" t="n">
        <v>-0.823827382705196</v>
      </c>
      <c r="J247" s="10" t="n">
        <v>5</v>
      </c>
      <c r="K247" s="6" t="s">
        <v>233</v>
      </c>
      <c r="L247" s="6" t="n">
        <v>17</v>
      </c>
      <c r="M247" s="6" t="n">
        <v>41215953</v>
      </c>
      <c r="N247" s="6" t="n">
        <v>41215953</v>
      </c>
      <c r="O247" s="6" t="s">
        <v>32</v>
      </c>
      <c r="P247" s="6" t="s">
        <v>33</v>
      </c>
      <c r="Q247" s="6" t="n">
        <v>0</v>
      </c>
      <c r="R247" s="6" t="s">
        <v>44</v>
      </c>
      <c r="S247" s="6" t="n">
        <v>1</v>
      </c>
      <c r="T247" s="6" t="s">
        <v>44</v>
      </c>
      <c r="U247" s="6" t="n">
        <v>1</v>
      </c>
      <c r="V247" s="6" t="s">
        <v>44</v>
      </c>
      <c r="W247" s="6" t="n">
        <v>1</v>
      </c>
      <c r="X247" s="6" t="s">
        <v>44</v>
      </c>
      <c r="Y247" s="6" t="n">
        <v>20.3</v>
      </c>
      <c r="Z247" s="6"/>
      <c r="AA247" s="6"/>
      <c r="AB247" s="6"/>
      <c r="AC247" s="6"/>
      <c r="AD247" s="6"/>
      <c r="AE247" s="6"/>
      <c r="AF247" s="6"/>
      <c r="AG247" s="6"/>
      <c r="AH247" s="6"/>
      <c r="AI247" s="6"/>
      <c r="AJ247" s="6"/>
      <c r="AK247" s="6"/>
    </row>
    <row r="248" customFormat="false" ht="15.75" hidden="false" customHeight="false" outlineLevel="0" collapsed="false">
      <c r="A248" s="6" t="s">
        <v>295</v>
      </c>
      <c r="B248" s="6" t="n">
        <v>0</v>
      </c>
      <c r="C248" s="9" t="n">
        <v>0.999999999999914</v>
      </c>
      <c r="D248" s="6" t="n">
        <v>30.0891121961137</v>
      </c>
      <c r="E248" s="6" t="s">
        <v>31</v>
      </c>
      <c r="F248" s="6" t="s">
        <v>56</v>
      </c>
      <c r="G248" s="6" t="s">
        <v>56</v>
      </c>
      <c r="H248" s="6"/>
      <c r="I248" s="6" t="n">
        <v>-0.306510521060333</v>
      </c>
      <c r="J248" s="10" t="n">
        <v>5</v>
      </c>
      <c r="K248" s="6" t="s">
        <v>233</v>
      </c>
      <c r="L248" s="6" t="n">
        <v>17</v>
      </c>
      <c r="M248" s="6" t="n">
        <v>41209103</v>
      </c>
      <c r="N248" s="6" t="n">
        <v>41209103</v>
      </c>
      <c r="O248" s="6" t="s">
        <v>32</v>
      </c>
      <c r="P248" s="6" t="s">
        <v>33</v>
      </c>
      <c r="Q248" s="6" t="n">
        <v>0</v>
      </c>
      <c r="R248" s="6" t="s">
        <v>44</v>
      </c>
      <c r="S248" s="6" t="n">
        <v>1</v>
      </c>
      <c r="T248" s="6" t="s">
        <v>44</v>
      </c>
      <c r="U248" s="6" t="n">
        <v>1</v>
      </c>
      <c r="V248" s="6" t="s">
        <v>44</v>
      </c>
      <c r="W248" s="6" t="n">
        <v>1</v>
      </c>
      <c r="X248" s="6" t="s">
        <v>44</v>
      </c>
      <c r="Y248" s="6" t="n">
        <v>22.1</v>
      </c>
      <c r="Z248" s="6"/>
      <c r="AA248" s="6"/>
      <c r="AB248" s="6"/>
      <c r="AC248" s="6"/>
      <c r="AD248" s="6"/>
      <c r="AE248" s="6"/>
      <c r="AF248" s="6"/>
      <c r="AG248" s="6"/>
      <c r="AH248" s="6"/>
      <c r="AI248" s="6"/>
      <c r="AJ248" s="6"/>
      <c r="AK248" s="6"/>
    </row>
    <row r="249" customFormat="false" ht="15.75" hidden="false" customHeight="false" outlineLevel="0" collapsed="false">
      <c r="A249" s="6" t="s">
        <v>296</v>
      </c>
      <c r="B249" s="6" t="n">
        <v>0</v>
      </c>
      <c r="C249" s="9" t="n">
        <v>0.99999999999983</v>
      </c>
      <c r="D249" s="6" t="n">
        <v>29.4044313637479</v>
      </c>
      <c r="E249" s="6" t="s">
        <v>31</v>
      </c>
      <c r="F249" s="6" t="s">
        <v>56</v>
      </c>
      <c r="G249" s="6" t="s">
        <v>56</v>
      </c>
      <c r="H249" s="6"/>
      <c r="I249" s="6" t="n">
        <v>-0.690580725532443</v>
      </c>
      <c r="J249" s="10" t="n">
        <v>5</v>
      </c>
      <c r="K249" s="6" t="s">
        <v>233</v>
      </c>
      <c r="L249" s="6" t="n">
        <v>17</v>
      </c>
      <c r="M249" s="6" t="n">
        <v>41201179</v>
      </c>
      <c r="N249" s="6" t="n">
        <v>41201179</v>
      </c>
      <c r="O249" s="6" t="s">
        <v>32</v>
      </c>
      <c r="P249" s="6" t="s">
        <v>33</v>
      </c>
      <c r="Q249" s="6" t="n">
        <v>0</v>
      </c>
      <c r="R249" s="6" t="s">
        <v>44</v>
      </c>
      <c r="S249" s="6" t="n">
        <v>1</v>
      </c>
      <c r="T249" s="6" t="s">
        <v>44</v>
      </c>
      <c r="U249" s="6" t="n">
        <v>1</v>
      </c>
      <c r="V249" s="6" t="s">
        <v>44</v>
      </c>
      <c r="W249" s="6" t="n">
        <v>1</v>
      </c>
      <c r="X249" s="6" t="s">
        <v>44</v>
      </c>
      <c r="Y249" s="6" t="n">
        <v>24.9</v>
      </c>
      <c r="Z249" s="6"/>
      <c r="AA249" s="6"/>
      <c r="AB249" s="6"/>
      <c r="AC249" s="6"/>
      <c r="AD249" s="6"/>
      <c r="AE249" s="6"/>
      <c r="AF249" s="6"/>
      <c r="AG249" s="6"/>
      <c r="AH249" s="6"/>
      <c r="AI249" s="6"/>
      <c r="AJ249" s="6"/>
      <c r="AK249" s="6"/>
    </row>
    <row r="250" customFormat="false" ht="15.75" hidden="false" customHeight="false" outlineLevel="0" collapsed="false">
      <c r="A250" s="6" t="s">
        <v>297</v>
      </c>
      <c r="B250" s="6" t="n">
        <v>0</v>
      </c>
      <c r="C250" s="9" t="n">
        <v>0.999999999955005</v>
      </c>
      <c r="D250" s="6" t="n">
        <v>23.8244597021342</v>
      </c>
      <c r="E250" s="6" t="s">
        <v>31</v>
      </c>
      <c r="F250" s="6" t="s">
        <v>56</v>
      </c>
      <c r="G250" s="6" t="s">
        <v>56</v>
      </c>
      <c r="H250" s="6"/>
      <c r="I250" s="6" t="n">
        <v>0.100221009534174</v>
      </c>
      <c r="J250" s="10" t="n">
        <v>5</v>
      </c>
      <c r="K250" s="6" t="s">
        <v>233</v>
      </c>
      <c r="L250" s="6" t="n">
        <v>17</v>
      </c>
      <c r="M250" s="6" t="n">
        <v>41215953</v>
      </c>
      <c r="N250" s="6" t="n">
        <v>41215953</v>
      </c>
      <c r="O250" s="6" t="s">
        <v>32</v>
      </c>
      <c r="P250" s="6" t="s">
        <v>41</v>
      </c>
      <c r="Q250" s="6" t="n">
        <v>0</v>
      </c>
      <c r="R250" s="6" t="s">
        <v>44</v>
      </c>
      <c r="S250" s="6" t="n">
        <v>1</v>
      </c>
      <c r="T250" s="6" t="s">
        <v>44</v>
      </c>
      <c r="U250" s="6" t="n">
        <v>1</v>
      </c>
      <c r="V250" s="6" t="s">
        <v>44</v>
      </c>
      <c r="W250" s="6" t="n">
        <v>1</v>
      </c>
      <c r="X250" s="6" t="s">
        <v>44</v>
      </c>
      <c r="Y250" s="6" t="n">
        <v>19.81</v>
      </c>
      <c r="Z250" s="6"/>
      <c r="AA250" s="6"/>
      <c r="AB250" s="6"/>
      <c r="AC250" s="6"/>
      <c r="AD250" s="6"/>
      <c r="AE250" s="6"/>
      <c r="AF250" s="6"/>
      <c r="AG250" s="6"/>
      <c r="AH250" s="6"/>
      <c r="AI250" s="6"/>
      <c r="AJ250" s="6"/>
      <c r="AK250" s="6"/>
    </row>
    <row r="251" customFormat="false" ht="15.75" hidden="false" customHeight="false" outlineLevel="0" collapsed="false">
      <c r="A251" s="6" t="s">
        <v>298</v>
      </c>
      <c r="B251" s="6" t="n">
        <v>0</v>
      </c>
      <c r="C251" s="9" t="n">
        <v>0.997205695428846</v>
      </c>
      <c r="D251" s="6" t="n">
        <v>5.87737379915732</v>
      </c>
      <c r="E251" s="6" t="s">
        <v>31</v>
      </c>
      <c r="F251" s="6" t="s">
        <v>56</v>
      </c>
      <c r="G251" s="6" t="s">
        <v>56</v>
      </c>
      <c r="H251" s="6"/>
      <c r="I251" s="6" t="n">
        <v>1.09264568541374</v>
      </c>
      <c r="J251" s="10" t="n">
        <v>5</v>
      </c>
      <c r="K251" s="6" t="s">
        <v>233</v>
      </c>
      <c r="L251" s="6" t="n">
        <v>17</v>
      </c>
      <c r="M251" s="6" t="n">
        <v>41209130</v>
      </c>
      <c r="N251" s="6" t="n">
        <v>41209130</v>
      </c>
      <c r="O251" s="6" t="s">
        <v>33</v>
      </c>
      <c r="P251" s="6" t="s">
        <v>41</v>
      </c>
      <c r="Q251" s="6" t="n">
        <v>0</v>
      </c>
      <c r="R251" s="6" t="s">
        <v>44</v>
      </c>
      <c r="S251" s="6" t="n">
        <v>1</v>
      </c>
      <c r="T251" s="6" t="s">
        <v>44</v>
      </c>
      <c r="U251" s="6" t="n">
        <v>1</v>
      </c>
      <c r="V251" s="6" t="s">
        <v>44</v>
      </c>
      <c r="W251" s="6" t="n">
        <v>1</v>
      </c>
      <c r="X251" s="6" t="s">
        <v>44</v>
      </c>
      <c r="Y251" s="6" t="n">
        <v>20.2</v>
      </c>
      <c r="Z251" s="6"/>
      <c r="AA251" s="6"/>
      <c r="AB251" s="6"/>
      <c r="AC251" s="6"/>
      <c r="AD251" s="6"/>
      <c r="AE251" s="6"/>
      <c r="AF251" s="6"/>
      <c r="AG251" s="6"/>
      <c r="AH251" s="6"/>
      <c r="AI251" s="6"/>
      <c r="AJ251" s="6"/>
      <c r="AK251" s="6"/>
    </row>
    <row r="252" customFormat="false" ht="15.75" hidden="false" customHeight="false" outlineLevel="0" collapsed="false">
      <c r="A252" s="6" t="s">
        <v>269</v>
      </c>
      <c r="B252" s="6" t="n">
        <v>0</v>
      </c>
      <c r="C252" s="9" t="n">
        <v>0.999999998713962</v>
      </c>
      <c r="D252" s="6" t="n">
        <v>20.4716997057664</v>
      </c>
      <c r="E252" s="6" t="s">
        <v>31</v>
      </c>
      <c r="F252" s="6" t="s">
        <v>56</v>
      </c>
      <c r="G252" s="6" t="s">
        <v>56</v>
      </c>
      <c r="H252" s="6"/>
      <c r="I252" s="6" t="n">
        <v>-0.199892869416694</v>
      </c>
      <c r="J252" s="10" t="n">
        <v>5</v>
      </c>
      <c r="K252" s="6" t="s">
        <v>233</v>
      </c>
      <c r="L252" s="6" t="n">
        <v>17</v>
      </c>
      <c r="M252" s="6" t="n">
        <v>41209092</v>
      </c>
      <c r="N252" s="6" t="n">
        <v>41209092</v>
      </c>
      <c r="O252" s="6" t="s">
        <v>32</v>
      </c>
      <c r="P252" s="6" t="s">
        <v>40</v>
      </c>
      <c r="Q252" s="6" t="n">
        <v>0</v>
      </c>
      <c r="R252" s="6" t="s">
        <v>44</v>
      </c>
      <c r="S252" s="6" t="n">
        <v>1</v>
      </c>
      <c r="T252" s="6" t="s">
        <v>44</v>
      </c>
      <c r="U252" s="6" t="n">
        <v>0.996</v>
      </c>
      <c r="V252" s="6" t="s">
        <v>44</v>
      </c>
      <c r="W252" s="6" t="n">
        <v>1</v>
      </c>
      <c r="X252" s="6" t="s">
        <v>44</v>
      </c>
      <c r="Y252" s="6" t="n">
        <v>20.1</v>
      </c>
      <c r="Z252" s="6"/>
      <c r="AA252" s="6"/>
      <c r="AB252" s="6"/>
      <c r="AC252" s="6"/>
      <c r="AD252" s="6"/>
      <c r="AE252" s="6"/>
      <c r="AF252" s="6"/>
      <c r="AG252" s="6"/>
      <c r="AH252" s="6"/>
      <c r="AI252" s="6"/>
      <c r="AJ252" s="6"/>
      <c r="AK252" s="6"/>
    </row>
    <row r="253" customFormat="false" ht="15.75" hidden="false" customHeight="false" outlineLevel="0" collapsed="false">
      <c r="A253" s="6" t="s">
        <v>299</v>
      </c>
      <c r="B253" s="6" t="n">
        <v>0</v>
      </c>
      <c r="C253" s="9" t="n">
        <v>0.999999983111189</v>
      </c>
      <c r="D253" s="6" t="n">
        <v>17.8966145005792</v>
      </c>
      <c r="E253" s="6" t="s">
        <v>31</v>
      </c>
      <c r="F253" s="6" t="s">
        <v>56</v>
      </c>
      <c r="G253" s="6" t="s">
        <v>56</v>
      </c>
      <c r="H253" s="6"/>
      <c r="I253" s="6" t="n">
        <v>0.653854325922951</v>
      </c>
      <c r="J253" s="10" t="n">
        <v>5</v>
      </c>
      <c r="K253" s="6" t="s">
        <v>233</v>
      </c>
      <c r="L253" s="6" t="n">
        <v>17</v>
      </c>
      <c r="M253" s="6" t="n">
        <v>41209092</v>
      </c>
      <c r="N253" s="6" t="n">
        <v>41209092</v>
      </c>
      <c r="O253" s="6" t="s">
        <v>32</v>
      </c>
      <c r="P253" s="6" t="s">
        <v>33</v>
      </c>
      <c r="Q253" s="6" t="n">
        <v>0</v>
      </c>
      <c r="R253" s="6" t="s">
        <v>44</v>
      </c>
      <c r="S253" s="6" t="n">
        <v>1</v>
      </c>
      <c r="T253" s="6" t="s">
        <v>44</v>
      </c>
      <c r="U253" s="6" t="n">
        <v>0.987</v>
      </c>
      <c r="V253" s="6" t="s">
        <v>44</v>
      </c>
      <c r="W253" s="6" t="n">
        <v>1</v>
      </c>
      <c r="X253" s="6" t="s">
        <v>36</v>
      </c>
      <c r="Y253" s="6" t="n">
        <v>23.7</v>
      </c>
      <c r="Z253" s="6"/>
      <c r="AA253" s="6"/>
      <c r="AB253" s="6"/>
      <c r="AC253" s="6"/>
      <c r="AD253" s="6"/>
      <c r="AE253" s="6"/>
      <c r="AF253" s="6"/>
      <c r="AG253" s="6"/>
      <c r="AH253" s="6"/>
      <c r="AI253" s="6"/>
      <c r="AJ253" s="6"/>
      <c r="AK253" s="6"/>
    </row>
    <row r="254" customFormat="false" ht="15.75" hidden="false" customHeight="false" outlineLevel="0" collapsed="false">
      <c r="A254" s="6" t="s">
        <v>300</v>
      </c>
      <c r="B254" s="6" t="n">
        <v>0</v>
      </c>
      <c r="C254" s="9" t="n">
        <v>0.999999999650011</v>
      </c>
      <c r="D254" s="6" t="n">
        <v>21.7731180134313</v>
      </c>
      <c r="E254" s="6" t="s">
        <v>31</v>
      </c>
      <c r="F254" s="6" t="n">
        <v>0.999999976626894</v>
      </c>
      <c r="G254" s="6" t="n">
        <v>17.5716797586542</v>
      </c>
      <c r="H254" s="6" t="s">
        <v>31</v>
      </c>
      <c r="I254" s="6" t="n">
        <v>0.302085110887546</v>
      </c>
      <c r="J254" s="10" t="n">
        <v>5</v>
      </c>
      <c r="K254" s="6" t="s">
        <v>233</v>
      </c>
      <c r="L254" s="6" t="n">
        <v>17</v>
      </c>
      <c r="M254" s="6" t="n">
        <v>41209088</v>
      </c>
      <c r="N254" s="6" t="n">
        <v>41209088</v>
      </c>
      <c r="O254" s="6" t="s">
        <v>32</v>
      </c>
      <c r="P254" s="6" t="s">
        <v>40</v>
      </c>
      <c r="Q254" s="6" t="n">
        <v>0</v>
      </c>
      <c r="R254" s="6" t="s">
        <v>44</v>
      </c>
      <c r="S254" s="6" t="n">
        <v>1</v>
      </c>
      <c r="T254" s="6" t="s">
        <v>44</v>
      </c>
      <c r="U254" s="6" t="n">
        <v>0.999</v>
      </c>
      <c r="V254" s="6" t="s">
        <v>44</v>
      </c>
      <c r="W254" s="6" t="n">
        <v>1</v>
      </c>
      <c r="X254" s="6" t="s">
        <v>44</v>
      </c>
      <c r="Y254" s="6" t="n">
        <v>19.45</v>
      </c>
      <c r="Z254" s="6"/>
      <c r="AA254" s="6"/>
      <c r="AB254" s="6"/>
      <c r="AC254" s="6"/>
      <c r="AD254" s="6"/>
      <c r="AE254" s="6"/>
      <c r="AF254" s="6"/>
      <c r="AG254" s="6"/>
      <c r="AH254" s="6"/>
      <c r="AI254" s="6"/>
      <c r="AJ254" s="6"/>
      <c r="AK254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3T18:18:02Z</dcterms:created>
  <dc:creator>Nicholas Woods</dc:creator>
  <dc:description/>
  <dc:language>en-US</dc:language>
  <cp:lastModifiedBy>ravikumar.n</cp:lastModifiedBy>
  <cp:lastPrinted>2015-12-15T18:54:08Z</cp:lastPrinted>
  <dcterms:modified xsi:type="dcterms:W3CDTF">2016-02-22T11:16:58Z</dcterms:modified>
  <cp:revision>0</cp:revision>
  <dc:subject/>
  <dc:title/>
</cp:coreProperties>
</file>